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3" firstSheet="0" activeTab="0"/>
  </bookViews>
  <sheets>
    <sheet name="PTV Patient Brainstem Plan" sheetId="1" state="visible" r:id="rId2"/>
    <sheet name="All other OARs" sheetId="2" state="visible" r:id="rId3"/>
  </sheets>
  <definedNames>
    <definedName function="false" hidden="true" localSheetId="0" name="_xlnm._FilterDatabase" vbProcedure="false">'PTV Patient Brainstem Plan'!$B$1:$F$956</definedName>
    <definedName function="false" hidden="false" localSheetId="0" name="Excel_BuiltIn__FilterDatabase" vbProcedure="false">'PTV Patient Brainstem Plan'!$B$1:$F$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6" uniqueCount="64">
  <si>
    <t xml:space="preserve">Patients (21 = mean)</t>
  </si>
  <si>
    <t xml:space="preserve">Structure</t>
  </si>
  <si>
    <t xml:space="preserve">Parameters</t>
  </si>
  <si>
    <t xml:space="preserve">AutoCKRescaled</t>
  </si>
  <si>
    <t xml:space="preserve">ManCKRescaled</t>
  </si>
  <si>
    <t xml:space="preserve">Diff% (M-A)</t>
  </si>
  <si>
    <t xml:space="preserve">DiffABS (M-A)</t>
  </si>
  <si>
    <t xml:space="preserve">P-values (AUTO vs MAN rescaled)</t>
  </si>
  <si>
    <t xml:space="preserve">Plan</t>
  </si>
  <si>
    <t xml:space="preserve">MU</t>
  </si>
  <si>
    <t xml:space="preserve">Treat Times</t>
  </si>
  <si>
    <t xml:space="preserve">#Beams</t>
  </si>
  <si>
    <t xml:space="preserve">#Nodes</t>
  </si>
  <si>
    <t xml:space="preserve">short path</t>
  </si>
  <si>
    <t xml:space="preserve">full path</t>
  </si>
  <si>
    <t xml:space="preserve">Patient</t>
  </si>
  <si>
    <t xml:space="preserve">Vol</t>
  </si>
  <si>
    <t xml:space="preserve">V1Gy(cc)</t>
  </si>
  <si>
    <t xml:space="preserve">V2Gy(cc)</t>
  </si>
  <si>
    <t xml:space="preserve">V3Gy(cc)</t>
  </si>
  <si>
    <t xml:space="preserve">V4Gy(cc)</t>
  </si>
  <si>
    <t xml:space="preserve">V6Gy(cc)</t>
  </si>
  <si>
    <t xml:space="preserve">V8Gy(cc)</t>
  </si>
  <si>
    <t xml:space="preserve">V10Gy(cc)</t>
  </si>
  <si>
    <t xml:space="preserve">V12Gy(cc)</t>
  </si>
  <si>
    <t xml:space="preserve">PTV Ring 1cm</t>
  </si>
  <si>
    <t xml:space="preserve">D2%</t>
  </si>
  <si>
    <t xml:space="preserve">PTV Ring 2cm</t>
  </si>
  <si>
    <t xml:space="preserve">PTV Ring 3cm</t>
  </si>
  <si>
    <t xml:space="preserve">PTV Ring 5cm</t>
  </si>
  <si>
    <t xml:space="preserve">PTV Ring 7cm</t>
  </si>
  <si>
    <t xml:space="preserve">PTV</t>
  </si>
  <si>
    <t xml:space="preserve">V100%</t>
  </si>
  <si>
    <t xml:space="preserve">CI</t>
  </si>
  <si>
    <t xml:space="preserve">Dmean</t>
  </si>
  <si>
    <t xml:space="preserve">D98%</t>
  </si>
  <si>
    <t xml:space="preserve">Dmin</t>
  </si>
  <si>
    <t xml:space="preserve">Brainstem</t>
  </si>
  <si>
    <t xml:space="preserve">Patient ID</t>
  </si>
  <si>
    <t xml:space="preserve">RT Structure</t>
  </si>
  <si>
    <t xml:space="preserve">Drel(0.02)</t>
  </si>
  <si>
    <t xml:space="preserve">Auto</t>
  </si>
  <si>
    <t xml:space="preserve">Man</t>
  </si>
  <si>
    <t xml:space="preserve">EyeLeft</t>
  </si>
  <si>
    <t xml:space="preserve">RightLeft</t>
  </si>
  <si>
    <t xml:space="preserve">LeftOpNerve</t>
  </si>
  <si>
    <t xml:space="preserve">RightOpNerve</t>
  </si>
  <si>
    <t xml:space="preserve">Chiasm</t>
  </si>
  <si>
    <t xml:space="preserve">Facialis</t>
  </si>
  <si>
    <t xml:space="preserve">Pituitary</t>
  </si>
  <si>
    <t xml:space="preserve">Trigeminus</t>
  </si>
  <si>
    <t xml:space="preserve">Cochlea</t>
  </si>
  <si>
    <t xml:space="preserve">CAI</t>
  </si>
  <si>
    <t xml:space="preserve">NOT RIGHT PATIENT </t>
  </si>
  <si>
    <t xml:space="preserve">IDs FOR COCHLEA</t>
  </si>
  <si>
    <t xml:space="preserve">Mean</t>
  </si>
  <si>
    <t xml:space="preserve">SD</t>
  </si>
  <si>
    <t xml:space="preserve">Abs Diff</t>
  </si>
  <si>
    <t xml:space="preserve">% Diff</t>
  </si>
  <si>
    <t xml:space="preserve">min</t>
  </si>
  <si>
    <t xml:space="preserve">max</t>
  </si>
  <si>
    <t xml:space="preserve">stdev</t>
  </si>
  <si>
    <t xml:space="preserve">mean </t>
  </si>
  <si>
    <t xml:space="preserve">P-valu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0.000"/>
    <numFmt numFmtId="168" formatCode="0.00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3">
    <dxf>
      <fill>
        <patternFill patternType="solid">
          <fgColor rgb="00FFFFFF"/>
        </patternFill>
      </fill>
    </dxf>
    <dxf>
      <fill>
        <patternFill patternType="solid">
          <fgColor rgb="FFFFFFCC"/>
        </patternFill>
      </fill>
    </dxf>
    <dxf>
      <font>
        <name val="Arial"/>
        <family val="2"/>
      </font>
      <fill>
        <patternFill>
          <bgColor rgb="FFFF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56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I15" activeCellId="0" sqref="I15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13.66"/>
    <col collapsed="false" customWidth="true" hidden="false" outlineLevel="0" max="2" min="2" style="1" width="18.1"/>
    <col collapsed="false" customWidth="true" hidden="false" outlineLevel="0" max="3" min="3" style="2" width="19.1"/>
    <col collapsed="false" customWidth="true" hidden="false" outlineLevel="0" max="5" min="4" style="3" width="12.1"/>
    <col collapsed="false" customWidth="true" hidden="false" outlineLevel="0" max="6" min="6" style="3" width="14.33"/>
    <col collapsed="false" customWidth="true" hidden="false" outlineLevel="0" max="7" min="7" style="3" width="12.66"/>
    <col collapsed="false" customWidth="true" hidden="false" outlineLevel="0" max="8" min="8" style="0" width="9.33"/>
    <col collapsed="false" customWidth="true" hidden="false" outlineLevel="0" max="9" min="9" style="4" width="7.88"/>
  </cols>
  <sheetData>
    <row r="1" s="8" customFormat="true" ht="52.8" hidden="false" customHeight="false" outlineLevel="0" collapsed="false">
      <c r="A1" s="5" t="s">
        <v>0</v>
      </c>
      <c r="B1" s="5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7"/>
    </row>
    <row r="2" customFormat="false" ht="13.2" hidden="false" customHeight="false" outlineLevel="0" collapsed="false">
      <c r="A2" s="0" t="n">
        <v>1</v>
      </c>
      <c r="B2" s="1" t="s">
        <v>8</v>
      </c>
      <c r="C2" s="9" t="s">
        <v>9</v>
      </c>
      <c r="D2" s="0" t="n">
        <v>5215</v>
      </c>
      <c r="E2" s="0" t="n">
        <v>4997</v>
      </c>
      <c r="F2" s="4" t="n">
        <f aca="false">(E2-D2)/E2*100</f>
        <v>-4.36261757054233</v>
      </c>
      <c r="G2" s="0" t="n">
        <f aca="false">E2-D2</f>
        <v>-218</v>
      </c>
      <c r="I2" s="0"/>
    </row>
    <row r="3" customFormat="false" ht="13.2" hidden="false" customHeight="false" outlineLevel="0" collapsed="false">
      <c r="A3" s="0" t="n">
        <v>2</v>
      </c>
      <c r="B3" s="1" t="s">
        <v>8</v>
      </c>
      <c r="C3" s="9" t="s">
        <v>9</v>
      </c>
      <c r="D3" s="0" t="n">
        <v>4493</v>
      </c>
      <c r="E3" s="0" t="n">
        <v>5690</v>
      </c>
      <c r="F3" s="4" t="n">
        <f aca="false">(E3-D3)/E3*100</f>
        <v>21.0369068541301</v>
      </c>
      <c r="G3" s="0" t="n">
        <f aca="false">E3-D3</f>
        <v>1197</v>
      </c>
      <c r="I3" s="0"/>
    </row>
    <row r="4" customFormat="false" ht="13.2" hidden="false" customHeight="false" outlineLevel="0" collapsed="false">
      <c r="A4" s="0" t="n">
        <v>3</v>
      </c>
      <c r="B4" s="1" t="s">
        <v>8</v>
      </c>
      <c r="C4" s="9" t="s">
        <v>9</v>
      </c>
      <c r="D4" s="0" t="n">
        <v>4284</v>
      </c>
      <c r="E4" s="0" t="n">
        <v>7714</v>
      </c>
      <c r="F4" s="4" t="n">
        <f aca="false">(E4-D4)/E4*100</f>
        <v>44.464609800363</v>
      </c>
      <c r="G4" s="0" t="n">
        <f aca="false">E4-D4</f>
        <v>3430</v>
      </c>
      <c r="I4" s="0"/>
    </row>
    <row r="5" customFormat="false" ht="13.2" hidden="false" customHeight="false" outlineLevel="0" collapsed="false">
      <c r="A5" s="0" t="n">
        <v>4</v>
      </c>
      <c r="B5" s="1" t="s">
        <v>8</v>
      </c>
      <c r="C5" s="9" t="s">
        <v>9</v>
      </c>
      <c r="D5" s="0" t="n">
        <v>4981</v>
      </c>
      <c r="E5" s="0" t="n">
        <v>4636</v>
      </c>
      <c r="F5" s="4" t="n">
        <f aca="false">(E5-D5)/E5*100</f>
        <v>-7.44176013805004</v>
      </c>
      <c r="G5" s="0" t="n">
        <f aca="false">E5-D5</f>
        <v>-345</v>
      </c>
      <c r="I5" s="0"/>
    </row>
    <row r="6" customFormat="false" ht="13.2" hidden="false" customHeight="false" outlineLevel="0" collapsed="false">
      <c r="A6" s="0" t="n">
        <v>5</v>
      </c>
      <c r="B6" s="1" t="s">
        <v>8</v>
      </c>
      <c r="C6" s="9" t="s">
        <v>9</v>
      </c>
      <c r="D6" s="0" t="n">
        <v>5932</v>
      </c>
      <c r="E6" s="0" t="n">
        <v>4568</v>
      </c>
      <c r="F6" s="4" t="n">
        <f aca="false">(E6-D6)/E6*100</f>
        <v>-29.8598949211909</v>
      </c>
      <c r="G6" s="0" t="n">
        <f aca="false">E6-D6</f>
        <v>-1364</v>
      </c>
      <c r="I6" s="0"/>
    </row>
    <row r="7" customFormat="false" ht="13.2" hidden="false" customHeight="false" outlineLevel="0" collapsed="false">
      <c r="A7" s="0" t="n">
        <v>6</v>
      </c>
      <c r="B7" s="1" t="s">
        <v>8</v>
      </c>
      <c r="C7" s="9" t="s">
        <v>9</v>
      </c>
      <c r="D7" s="0" t="n">
        <v>4028</v>
      </c>
      <c r="E7" s="0" t="n">
        <v>4686</v>
      </c>
      <c r="F7" s="4" t="n">
        <f aca="false">(E7-D7)/E7*100</f>
        <v>14.0418267178831</v>
      </c>
      <c r="G7" s="0" t="n">
        <f aca="false">E7-D7</f>
        <v>658</v>
      </c>
      <c r="I7" s="0"/>
    </row>
    <row r="8" customFormat="false" ht="13.2" hidden="false" customHeight="false" outlineLevel="0" collapsed="false">
      <c r="A8" s="0" t="n">
        <v>7</v>
      </c>
      <c r="B8" s="1" t="s">
        <v>8</v>
      </c>
      <c r="C8" s="9" t="s">
        <v>9</v>
      </c>
      <c r="D8" s="0" t="n">
        <v>4709</v>
      </c>
      <c r="E8" s="0" t="n">
        <v>5149</v>
      </c>
      <c r="F8" s="4" t="n">
        <f aca="false">(E8-D8)/E8*100</f>
        <v>8.54534861138085</v>
      </c>
      <c r="G8" s="0" t="n">
        <f aca="false">E8-D8</f>
        <v>440</v>
      </c>
      <c r="I8" s="0"/>
    </row>
    <row r="9" customFormat="false" ht="13.2" hidden="false" customHeight="false" outlineLevel="0" collapsed="false">
      <c r="A9" s="0" t="n">
        <v>8</v>
      </c>
      <c r="B9" s="1" t="s">
        <v>8</v>
      </c>
      <c r="C9" s="9" t="s">
        <v>9</v>
      </c>
      <c r="D9" s="0" t="n">
        <v>4141</v>
      </c>
      <c r="E9" s="0" t="n">
        <v>5359</v>
      </c>
      <c r="F9" s="4" t="n">
        <f aca="false">(E9-D9)/E9*100</f>
        <v>22.7281209180817</v>
      </c>
      <c r="G9" s="0" t="n">
        <f aca="false">E9-D9</f>
        <v>1218</v>
      </c>
      <c r="I9" s="0"/>
    </row>
    <row r="10" customFormat="false" ht="13.2" hidden="false" customHeight="false" outlineLevel="0" collapsed="false">
      <c r="A10" s="0" t="n">
        <v>9</v>
      </c>
      <c r="B10" s="1" t="s">
        <v>8</v>
      </c>
      <c r="C10" s="9" t="s">
        <v>9</v>
      </c>
      <c r="D10" s="0" t="n">
        <v>4488</v>
      </c>
      <c r="E10" s="0" t="n">
        <v>6031</v>
      </c>
      <c r="F10" s="4" t="n">
        <f aca="false">(E10-D10)/E10*100</f>
        <v>25.5844801857072</v>
      </c>
      <c r="G10" s="0" t="n">
        <f aca="false">E10-D10</f>
        <v>1543</v>
      </c>
      <c r="I10" s="0"/>
    </row>
    <row r="11" customFormat="false" ht="13.2" hidden="false" customHeight="false" outlineLevel="0" collapsed="false">
      <c r="A11" s="0" t="n">
        <v>10</v>
      </c>
      <c r="B11" s="1" t="s">
        <v>8</v>
      </c>
      <c r="C11" s="9" t="s">
        <v>9</v>
      </c>
      <c r="D11" s="0" t="n">
        <v>5159</v>
      </c>
      <c r="E11" s="0" t="n">
        <v>6628</v>
      </c>
      <c r="F11" s="4" t="n">
        <f aca="false">(E11-D11)/E11*100</f>
        <v>22.1635485817743</v>
      </c>
      <c r="G11" s="0" t="n">
        <f aca="false">E11-D11</f>
        <v>1469</v>
      </c>
      <c r="I11" s="0"/>
    </row>
    <row r="12" customFormat="false" ht="13.2" hidden="false" customHeight="false" outlineLevel="0" collapsed="false">
      <c r="A12" s="0" t="n">
        <v>11</v>
      </c>
      <c r="B12" s="1" t="s">
        <v>8</v>
      </c>
      <c r="C12" s="9" t="s">
        <v>9</v>
      </c>
      <c r="D12" s="0" t="n">
        <v>6479</v>
      </c>
      <c r="E12" s="0" t="n">
        <v>7545</v>
      </c>
      <c r="F12" s="4" t="n">
        <f aca="false">(E12-D12)/E12*100</f>
        <v>14.1285619615639</v>
      </c>
      <c r="G12" s="0" t="n">
        <f aca="false">E12-D12</f>
        <v>1066</v>
      </c>
      <c r="I12" s="0"/>
    </row>
    <row r="13" customFormat="false" ht="13.2" hidden="false" customHeight="false" outlineLevel="0" collapsed="false">
      <c r="A13" s="0" t="n">
        <v>12</v>
      </c>
      <c r="B13" s="1" t="s">
        <v>8</v>
      </c>
      <c r="C13" s="9" t="s">
        <v>9</v>
      </c>
      <c r="D13" s="0" t="n">
        <v>5025</v>
      </c>
      <c r="E13" s="0" t="n">
        <v>4884</v>
      </c>
      <c r="F13" s="4" t="n">
        <f aca="false">(E13-D13)/E13*100</f>
        <v>-2.88697788697789</v>
      </c>
      <c r="G13" s="0" t="n">
        <f aca="false">E13-D13</f>
        <v>-141</v>
      </c>
      <c r="I13" s="0"/>
    </row>
    <row r="14" customFormat="false" ht="13.2" hidden="false" customHeight="false" outlineLevel="0" collapsed="false">
      <c r="A14" s="0" t="n">
        <v>13</v>
      </c>
      <c r="B14" s="1" t="s">
        <v>8</v>
      </c>
      <c r="C14" s="9" t="s">
        <v>9</v>
      </c>
      <c r="D14" s="0" t="n">
        <v>4626</v>
      </c>
      <c r="E14" s="0" t="n">
        <v>5125</v>
      </c>
      <c r="F14" s="4" t="n">
        <f aca="false">(E14-D14)/E14*100</f>
        <v>9.73658536585366</v>
      </c>
      <c r="G14" s="0" t="n">
        <f aca="false">E14-D14</f>
        <v>499</v>
      </c>
      <c r="I14" s="0"/>
    </row>
    <row r="15" customFormat="false" ht="13.2" hidden="false" customHeight="false" outlineLevel="0" collapsed="false">
      <c r="A15" s="0" t="n">
        <v>14</v>
      </c>
      <c r="B15" s="1" t="s">
        <v>8</v>
      </c>
      <c r="C15" s="9" t="s">
        <v>9</v>
      </c>
      <c r="D15" s="0" t="n">
        <v>6483</v>
      </c>
      <c r="E15" s="0" t="n">
        <v>6517</v>
      </c>
      <c r="F15" s="4" t="n">
        <f aca="false">(E15-D15)/E15*100</f>
        <v>0.521712444376247</v>
      </c>
      <c r="G15" s="0" t="n">
        <f aca="false">E15-D15</f>
        <v>34</v>
      </c>
      <c r="I15" s="0"/>
    </row>
    <row r="16" customFormat="false" ht="13.2" hidden="false" customHeight="false" outlineLevel="0" collapsed="false">
      <c r="A16" s="0" t="n">
        <v>15</v>
      </c>
      <c r="B16" s="1" t="s">
        <v>8</v>
      </c>
      <c r="C16" s="9" t="s">
        <v>9</v>
      </c>
      <c r="D16" s="0" t="n">
        <v>5301</v>
      </c>
      <c r="E16" s="0" t="n">
        <v>7462</v>
      </c>
      <c r="F16" s="4" t="n">
        <f aca="false">(E16-D16)/E16*100</f>
        <v>28.960064325918</v>
      </c>
      <c r="G16" s="0" t="n">
        <f aca="false">E16-D16</f>
        <v>2161</v>
      </c>
      <c r="I16" s="0"/>
    </row>
    <row r="17" customFormat="false" ht="13.2" hidden="false" customHeight="false" outlineLevel="0" collapsed="false">
      <c r="A17" s="0" t="n">
        <v>16</v>
      </c>
      <c r="B17" s="1" t="s">
        <v>8</v>
      </c>
      <c r="C17" s="9" t="s">
        <v>9</v>
      </c>
      <c r="D17" s="0" t="n">
        <v>5094</v>
      </c>
      <c r="E17" s="0" t="n">
        <v>5119</v>
      </c>
      <c r="F17" s="4" t="n">
        <f aca="false">(E17-D17)/E17*100</f>
        <v>0.488376636061731</v>
      </c>
      <c r="G17" s="0" t="n">
        <f aca="false">E17-D17</f>
        <v>25</v>
      </c>
      <c r="I17" s="0"/>
    </row>
    <row r="18" customFormat="false" ht="13.2" hidden="false" customHeight="false" outlineLevel="0" collapsed="false">
      <c r="A18" s="0" t="n">
        <v>17</v>
      </c>
      <c r="B18" s="1" t="s">
        <v>8</v>
      </c>
      <c r="C18" s="9" t="s">
        <v>9</v>
      </c>
      <c r="D18" s="0" t="n">
        <v>4766</v>
      </c>
      <c r="E18" s="0" t="n">
        <v>6286</v>
      </c>
      <c r="F18" s="4" t="n">
        <f aca="false">(E18-D18)/E18*100</f>
        <v>24.1807190582246</v>
      </c>
      <c r="G18" s="0" t="n">
        <f aca="false">E18-D18</f>
        <v>1520</v>
      </c>
      <c r="I18" s="0"/>
    </row>
    <row r="19" customFormat="false" ht="13.2" hidden="false" customHeight="false" outlineLevel="0" collapsed="false">
      <c r="A19" s="0" t="n">
        <v>18</v>
      </c>
      <c r="B19" s="1" t="s">
        <v>8</v>
      </c>
      <c r="C19" s="9" t="s">
        <v>9</v>
      </c>
      <c r="D19" s="0" t="n">
        <v>4286</v>
      </c>
      <c r="E19" s="0" t="n">
        <v>4508</v>
      </c>
      <c r="F19" s="4" t="n">
        <f aca="false">(E19-D19)/E19*100</f>
        <v>4.924578527063</v>
      </c>
      <c r="G19" s="0" t="n">
        <f aca="false">E19-D19</f>
        <v>222</v>
      </c>
      <c r="I19" s="0"/>
    </row>
    <row r="20" customFormat="false" ht="13.2" hidden="false" customHeight="false" outlineLevel="0" collapsed="false">
      <c r="A20" s="0" t="n">
        <v>19</v>
      </c>
      <c r="B20" s="1" t="s">
        <v>8</v>
      </c>
      <c r="C20" s="9" t="s">
        <v>9</v>
      </c>
      <c r="D20" s="0" t="n">
        <v>4107</v>
      </c>
      <c r="E20" s="0" t="n">
        <v>5390</v>
      </c>
      <c r="F20" s="4" t="n">
        <f aca="false">(E20-D20)/E20*100</f>
        <v>23.8033395176252</v>
      </c>
      <c r="G20" s="0" t="n">
        <f aca="false">E20-D20</f>
        <v>1283</v>
      </c>
      <c r="I20" s="0"/>
    </row>
    <row r="21" customFormat="false" ht="13.2" hidden="false" customHeight="false" outlineLevel="0" collapsed="false">
      <c r="A21" s="0" t="n">
        <v>20</v>
      </c>
      <c r="B21" s="1" t="s">
        <v>8</v>
      </c>
      <c r="C21" s="9" t="s">
        <v>9</v>
      </c>
      <c r="D21" s="0" t="n">
        <v>4375</v>
      </c>
      <c r="E21" s="0" t="n">
        <v>6035</v>
      </c>
      <c r="F21" s="4" t="n">
        <f aca="false">(E21-D21)/E21*100</f>
        <v>27.5062137531069</v>
      </c>
      <c r="G21" s="0" t="n">
        <f aca="false">E21-D21</f>
        <v>1660</v>
      </c>
      <c r="I21" s="0"/>
    </row>
    <row r="22" s="3" customFormat="true" ht="13.2" hidden="false" customHeight="false" outlineLevel="0" collapsed="false">
      <c r="A22" s="0" t="n">
        <v>21</v>
      </c>
      <c r="B22" s="10" t="s">
        <v>8</v>
      </c>
      <c r="C22" s="10" t="s">
        <v>9</v>
      </c>
      <c r="D22" s="3" t="n">
        <f aca="false">AVERAGE(D2:D21)</f>
        <v>4898.6</v>
      </c>
      <c r="E22" s="3" t="n">
        <f aca="false">AVERAGE(E2:E21)</f>
        <v>5716.45</v>
      </c>
      <c r="F22" s="3" t="n">
        <f aca="false">AVERAGE(F2:F21)</f>
        <v>12.4131871371176</v>
      </c>
      <c r="G22" s="3" t="n">
        <f aca="false">AVERAGE(G2:G21)</f>
        <v>817.85</v>
      </c>
      <c r="H22" s="11" t="n">
        <v>0.0024</v>
      </c>
    </row>
    <row r="23" customFormat="false" ht="13.2" hidden="false" customHeight="false" outlineLevel="0" collapsed="false">
      <c r="A23" s="0" t="n">
        <v>1</v>
      </c>
      <c r="B23" s="1" t="s">
        <v>8</v>
      </c>
      <c r="C23" s="9" t="s">
        <v>10</v>
      </c>
      <c r="D23" s="0" t="n">
        <v>41</v>
      </c>
      <c r="E23" s="0" t="n">
        <v>39</v>
      </c>
      <c r="F23" s="4" t="n">
        <f aca="false">(E23-D23)/E23*100</f>
        <v>-5.12820512820513</v>
      </c>
      <c r="G23" s="0" t="n">
        <f aca="false">E23-D23</f>
        <v>-2</v>
      </c>
      <c r="I23" s="0"/>
    </row>
    <row r="24" customFormat="false" ht="13.2" hidden="false" customHeight="false" outlineLevel="0" collapsed="false">
      <c r="A24" s="0" t="n">
        <v>2</v>
      </c>
      <c r="B24" s="1" t="s">
        <v>8</v>
      </c>
      <c r="C24" s="9" t="s">
        <v>10</v>
      </c>
      <c r="D24" s="0" t="n">
        <v>34</v>
      </c>
      <c r="E24" s="0" t="n">
        <v>34</v>
      </c>
      <c r="F24" s="4" t="n">
        <f aca="false">(E24-D24)/E24*100</f>
        <v>0</v>
      </c>
      <c r="G24" s="0" t="n">
        <f aca="false">E24-D24</f>
        <v>0</v>
      </c>
      <c r="I24" s="0"/>
    </row>
    <row r="25" customFormat="false" ht="13.2" hidden="false" customHeight="false" outlineLevel="0" collapsed="false">
      <c r="A25" s="0" t="n">
        <v>3</v>
      </c>
      <c r="B25" s="1" t="s">
        <v>8</v>
      </c>
      <c r="C25" s="9" t="s">
        <v>10</v>
      </c>
      <c r="D25" s="0" t="n">
        <v>40</v>
      </c>
      <c r="E25" s="0" t="n">
        <v>41</v>
      </c>
      <c r="F25" s="4" t="n">
        <f aca="false">(E25-D25)/E25*100</f>
        <v>2.4390243902439</v>
      </c>
      <c r="G25" s="0" t="n">
        <f aca="false">E25-D25</f>
        <v>1</v>
      </c>
      <c r="I25" s="0"/>
    </row>
    <row r="26" customFormat="false" ht="13.2" hidden="false" customHeight="false" outlineLevel="0" collapsed="false">
      <c r="A26" s="0" t="n">
        <v>4</v>
      </c>
      <c r="B26" s="1" t="s">
        <v>8</v>
      </c>
      <c r="C26" s="9" t="s">
        <v>10</v>
      </c>
      <c r="D26" s="0" t="n">
        <v>36</v>
      </c>
      <c r="E26" s="0" t="n">
        <v>30</v>
      </c>
      <c r="F26" s="4" t="n">
        <f aca="false">(E26-D26)/E26*100</f>
        <v>-20</v>
      </c>
      <c r="G26" s="0" t="n">
        <f aca="false">E26-D26</f>
        <v>-6</v>
      </c>
      <c r="I26" s="0"/>
    </row>
    <row r="27" customFormat="false" ht="13.2" hidden="false" customHeight="false" outlineLevel="0" collapsed="false">
      <c r="A27" s="0" t="n">
        <v>5</v>
      </c>
      <c r="B27" s="1" t="s">
        <v>8</v>
      </c>
      <c r="C27" s="9" t="s">
        <v>10</v>
      </c>
      <c r="D27" s="0" t="n">
        <v>44</v>
      </c>
      <c r="E27" s="0" t="n">
        <v>36</v>
      </c>
      <c r="F27" s="4" t="n">
        <f aca="false">(E27-D27)/E27*100</f>
        <v>-22.2222222222222</v>
      </c>
      <c r="G27" s="0" t="n">
        <f aca="false">E27-D27</f>
        <v>-8</v>
      </c>
      <c r="I27" s="0"/>
    </row>
    <row r="28" customFormat="false" ht="13.2" hidden="false" customHeight="false" outlineLevel="0" collapsed="false">
      <c r="A28" s="0" t="n">
        <v>6</v>
      </c>
      <c r="B28" s="1" t="s">
        <v>8</v>
      </c>
      <c r="C28" s="9" t="s">
        <v>10</v>
      </c>
      <c r="D28" s="0" t="n">
        <v>37</v>
      </c>
      <c r="E28" s="0" t="n">
        <v>38</v>
      </c>
      <c r="F28" s="4" t="n">
        <f aca="false">(E28-D28)/E28*100</f>
        <v>2.63157894736842</v>
      </c>
      <c r="G28" s="0" t="n">
        <f aca="false">E28-D28</f>
        <v>1</v>
      </c>
      <c r="I28" s="0"/>
    </row>
    <row r="29" customFormat="false" ht="13.2" hidden="false" customHeight="false" outlineLevel="0" collapsed="false">
      <c r="A29" s="0" t="n">
        <v>7</v>
      </c>
      <c r="B29" s="1" t="s">
        <v>8</v>
      </c>
      <c r="C29" s="9" t="s">
        <v>10</v>
      </c>
      <c r="D29" s="0" t="n">
        <v>36</v>
      </c>
      <c r="E29" s="0" t="n">
        <v>33</v>
      </c>
      <c r="F29" s="4" t="n">
        <f aca="false">(E29-D29)/E29*100</f>
        <v>-9.09090909090909</v>
      </c>
      <c r="G29" s="0" t="n">
        <f aca="false">E29-D29</f>
        <v>-3</v>
      </c>
      <c r="I29" s="0"/>
    </row>
    <row r="30" customFormat="false" ht="13.2" hidden="false" customHeight="false" outlineLevel="0" collapsed="false">
      <c r="A30" s="0" t="n">
        <v>8</v>
      </c>
      <c r="B30" s="1" t="s">
        <v>8</v>
      </c>
      <c r="C30" s="9" t="s">
        <v>10</v>
      </c>
      <c r="D30" s="0" t="n">
        <v>33</v>
      </c>
      <c r="E30" s="0" t="n">
        <v>28</v>
      </c>
      <c r="F30" s="4" t="n">
        <f aca="false">(E30-D30)/E30*100</f>
        <v>-17.8571428571429</v>
      </c>
      <c r="G30" s="0" t="n">
        <f aca="false">E30-D30</f>
        <v>-5</v>
      </c>
      <c r="I30" s="0"/>
    </row>
    <row r="31" customFormat="false" ht="13.2" hidden="false" customHeight="false" outlineLevel="0" collapsed="false">
      <c r="A31" s="0" t="n">
        <v>9</v>
      </c>
      <c r="B31" s="1" t="s">
        <v>8</v>
      </c>
      <c r="C31" s="9" t="s">
        <v>10</v>
      </c>
      <c r="D31" s="0" t="n">
        <v>35</v>
      </c>
      <c r="E31" s="0" t="n">
        <v>36</v>
      </c>
      <c r="F31" s="4" t="n">
        <f aca="false">(E31-D31)/E31*100</f>
        <v>2.77777777777778</v>
      </c>
      <c r="G31" s="0" t="n">
        <f aca="false">E31-D31</f>
        <v>1</v>
      </c>
      <c r="I31" s="0"/>
    </row>
    <row r="32" customFormat="false" ht="13.2" hidden="false" customHeight="false" outlineLevel="0" collapsed="false">
      <c r="A32" s="0" t="n">
        <v>10</v>
      </c>
      <c r="B32" s="1" t="s">
        <v>8</v>
      </c>
      <c r="C32" s="9" t="s">
        <v>10</v>
      </c>
      <c r="D32" s="0" t="n">
        <v>39</v>
      </c>
      <c r="E32" s="0" t="n">
        <v>40</v>
      </c>
      <c r="F32" s="4" t="n">
        <f aca="false">(E32-D32)/E32*100</f>
        <v>2.5</v>
      </c>
      <c r="G32" s="0" t="n">
        <f aca="false">E32-D32</f>
        <v>1</v>
      </c>
      <c r="I32" s="0"/>
    </row>
    <row r="33" customFormat="false" ht="13.2" hidden="false" customHeight="false" outlineLevel="0" collapsed="false">
      <c r="A33" s="0" t="n">
        <v>11</v>
      </c>
      <c r="B33" s="1" t="s">
        <v>8</v>
      </c>
      <c r="C33" s="9" t="s">
        <v>10</v>
      </c>
      <c r="D33" s="0" t="n">
        <v>38</v>
      </c>
      <c r="E33" s="0" t="n">
        <v>28</v>
      </c>
      <c r="F33" s="4" t="n">
        <f aca="false">(E33-D33)/E33*100</f>
        <v>-35.7142857142857</v>
      </c>
      <c r="G33" s="0" t="n">
        <f aca="false">E33-D33</f>
        <v>-10</v>
      </c>
      <c r="I33" s="0"/>
    </row>
    <row r="34" customFormat="false" ht="13.2" hidden="false" customHeight="false" outlineLevel="0" collapsed="false">
      <c r="A34" s="0" t="n">
        <v>12</v>
      </c>
      <c r="B34" s="1" t="s">
        <v>8</v>
      </c>
      <c r="C34" s="9" t="s">
        <v>10</v>
      </c>
      <c r="D34" s="0" t="n">
        <v>47</v>
      </c>
      <c r="E34" s="0" t="n">
        <v>48</v>
      </c>
      <c r="F34" s="4" t="n">
        <f aca="false">(E34-D34)/E34*100</f>
        <v>2.08333333333333</v>
      </c>
      <c r="G34" s="0" t="n">
        <f aca="false">E34-D34</f>
        <v>1</v>
      </c>
      <c r="I34" s="0"/>
    </row>
    <row r="35" customFormat="false" ht="13.2" hidden="false" customHeight="false" outlineLevel="0" collapsed="false">
      <c r="A35" s="0" t="n">
        <v>13</v>
      </c>
      <c r="B35" s="1" t="s">
        <v>8</v>
      </c>
      <c r="C35" s="9" t="s">
        <v>10</v>
      </c>
      <c r="D35" s="0" t="n">
        <v>39</v>
      </c>
      <c r="E35" s="0" t="n">
        <v>39</v>
      </c>
      <c r="F35" s="4" t="n">
        <f aca="false">(E35-D35)/E35*100</f>
        <v>0</v>
      </c>
      <c r="G35" s="0" t="n">
        <f aca="false">E35-D35</f>
        <v>0</v>
      </c>
      <c r="I35" s="0"/>
    </row>
    <row r="36" customFormat="false" ht="13.2" hidden="false" customHeight="false" outlineLevel="0" collapsed="false">
      <c r="A36" s="0" t="n">
        <v>14</v>
      </c>
      <c r="B36" s="1" t="s">
        <v>8</v>
      </c>
      <c r="C36" s="9" t="s">
        <v>10</v>
      </c>
      <c r="D36" s="0" t="n">
        <v>45</v>
      </c>
      <c r="E36" s="0" t="n">
        <v>38</v>
      </c>
      <c r="F36" s="4" t="n">
        <f aca="false">(E36-D36)/E36*100</f>
        <v>-18.4210526315789</v>
      </c>
      <c r="G36" s="0" t="n">
        <f aca="false">E36-D36</f>
        <v>-7</v>
      </c>
      <c r="I36" s="0"/>
    </row>
    <row r="37" customFormat="false" ht="13.2" hidden="false" customHeight="false" outlineLevel="0" collapsed="false">
      <c r="A37" s="0" t="n">
        <v>15</v>
      </c>
      <c r="B37" s="1" t="s">
        <v>8</v>
      </c>
      <c r="C37" s="9" t="s">
        <v>10</v>
      </c>
      <c r="D37" s="0" t="n">
        <v>43</v>
      </c>
      <c r="E37" s="0" t="n">
        <v>43</v>
      </c>
      <c r="F37" s="4" t="n">
        <f aca="false">(E37-D37)/E37*100</f>
        <v>0</v>
      </c>
      <c r="G37" s="0" t="n">
        <f aca="false">E37-D37</f>
        <v>0</v>
      </c>
      <c r="I37" s="0"/>
    </row>
    <row r="38" customFormat="false" ht="13.2" hidden="false" customHeight="false" outlineLevel="0" collapsed="false">
      <c r="A38" s="0" t="n">
        <v>16</v>
      </c>
      <c r="B38" s="1" t="s">
        <v>8</v>
      </c>
      <c r="C38" s="9" t="s">
        <v>10</v>
      </c>
      <c r="D38" s="0" t="n">
        <v>39</v>
      </c>
      <c r="E38" s="0" t="n">
        <v>37</v>
      </c>
      <c r="F38" s="4" t="n">
        <f aca="false">(E38-D38)/E38*100</f>
        <v>-5.40540540540541</v>
      </c>
      <c r="G38" s="0" t="n">
        <f aca="false">E38-D38</f>
        <v>-2</v>
      </c>
      <c r="I38" s="0"/>
    </row>
    <row r="39" customFormat="false" ht="13.2" hidden="false" customHeight="false" outlineLevel="0" collapsed="false">
      <c r="A39" s="0" t="n">
        <v>17</v>
      </c>
      <c r="B39" s="1" t="s">
        <v>8</v>
      </c>
      <c r="C39" s="9" t="s">
        <v>10</v>
      </c>
      <c r="D39" s="0" t="n">
        <v>37</v>
      </c>
      <c r="E39" s="0" t="n">
        <v>33</v>
      </c>
      <c r="F39" s="4" t="n">
        <f aca="false">(E39-D39)/E39*100</f>
        <v>-12.1212121212121</v>
      </c>
      <c r="G39" s="0" t="n">
        <f aca="false">E39-D39</f>
        <v>-4</v>
      </c>
      <c r="I39" s="0"/>
    </row>
    <row r="40" customFormat="false" ht="13.2" hidden="false" customHeight="false" outlineLevel="0" collapsed="false">
      <c r="A40" s="0" t="n">
        <v>18</v>
      </c>
      <c r="B40" s="1" t="s">
        <v>8</v>
      </c>
      <c r="C40" s="9" t="s">
        <v>10</v>
      </c>
      <c r="D40" s="0" t="n">
        <v>33</v>
      </c>
      <c r="E40" s="0" t="n">
        <v>33</v>
      </c>
      <c r="F40" s="4" t="n">
        <f aca="false">(E40-D40)/E40*100</f>
        <v>0</v>
      </c>
      <c r="G40" s="0" t="n">
        <f aca="false">E40-D40</f>
        <v>0</v>
      </c>
      <c r="I40" s="0"/>
    </row>
    <row r="41" customFormat="false" ht="13.2" hidden="false" customHeight="false" outlineLevel="0" collapsed="false">
      <c r="A41" s="0" t="n">
        <v>19</v>
      </c>
      <c r="B41" s="1" t="s">
        <v>8</v>
      </c>
      <c r="C41" s="9" t="s">
        <v>10</v>
      </c>
      <c r="D41" s="0" t="n">
        <v>33</v>
      </c>
      <c r="E41" s="0" t="n">
        <v>34</v>
      </c>
      <c r="F41" s="4" t="n">
        <f aca="false">(E41-D41)/E41*100</f>
        <v>2.94117647058824</v>
      </c>
      <c r="G41" s="0" t="n">
        <f aca="false">E41-D41</f>
        <v>1</v>
      </c>
      <c r="I41" s="0"/>
    </row>
    <row r="42" customFormat="false" ht="13.2" hidden="false" customHeight="false" outlineLevel="0" collapsed="false">
      <c r="A42" s="0" t="n">
        <v>20</v>
      </c>
      <c r="B42" s="1" t="s">
        <v>8</v>
      </c>
      <c r="C42" s="9" t="s">
        <v>10</v>
      </c>
      <c r="D42" s="0" t="n">
        <v>35</v>
      </c>
      <c r="E42" s="0" t="n">
        <v>33</v>
      </c>
      <c r="F42" s="4" t="n">
        <f aca="false">(E42-D42)/E42*100</f>
        <v>-6.06060606060606</v>
      </c>
      <c r="G42" s="0" t="n">
        <f aca="false">E42-D42</f>
        <v>-2</v>
      </c>
      <c r="I42" s="0"/>
    </row>
    <row r="43" s="3" customFormat="true" ht="13.2" hidden="false" customHeight="false" outlineLevel="0" collapsed="false">
      <c r="A43" s="0" t="n">
        <v>21</v>
      </c>
      <c r="B43" s="10" t="s">
        <v>8</v>
      </c>
      <c r="C43" s="10" t="s">
        <v>10</v>
      </c>
      <c r="D43" s="3" t="n">
        <f aca="false">AVERAGE(D23:D42)</f>
        <v>38.2</v>
      </c>
      <c r="E43" s="3" t="n">
        <f aca="false">AVERAGE(E23:E42)</f>
        <v>36.05</v>
      </c>
      <c r="F43" s="3" t="n">
        <f aca="false">AVERAGE(F23:F42)</f>
        <v>-6.83240751561279</v>
      </c>
      <c r="G43" s="3" t="n">
        <f aca="false">AVERAGE(G23:G42)</f>
        <v>-2.15</v>
      </c>
      <c r="H43" s="11" t="n">
        <v>0.0082</v>
      </c>
    </row>
    <row r="44" customFormat="false" ht="13.2" hidden="false" customHeight="false" outlineLevel="0" collapsed="false">
      <c r="A44" s="0" t="n">
        <v>1</v>
      </c>
      <c r="B44" s="1" t="s">
        <v>8</v>
      </c>
      <c r="C44" s="9" t="s">
        <v>11</v>
      </c>
      <c r="D44" s="0" t="n">
        <v>174</v>
      </c>
      <c r="E44" s="0" t="n">
        <v>171</v>
      </c>
      <c r="F44" s="4" t="n">
        <f aca="false">(E44-D44)/E44*100</f>
        <v>-1.75438596491228</v>
      </c>
      <c r="G44" s="0" t="n">
        <f aca="false">E44-D44</f>
        <v>-3</v>
      </c>
      <c r="I44" s="0"/>
    </row>
    <row r="45" customFormat="false" ht="13.2" hidden="false" customHeight="false" outlineLevel="0" collapsed="false">
      <c r="A45" s="0" t="n">
        <v>2</v>
      </c>
      <c r="B45" s="1" t="s">
        <v>8</v>
      </c>
      <c r="C45" s="9" t="s">
        <v>11</v>
      </c>
      <c r="D45" s="0" t="n">
        <v>139</v>
      </c>
      <c r="E45" s="0" t="n">
        <v>80</v>
      </c>
      <c r="F45" s="4" t="n">
        <f aca="false">(E45-D45)/E45*100</f>
        <v>-73.75</v>
      </c>
      <c r="G45" s="0" t="n">
        <f aca="false">E45-D45</f>
        <v>-59</v>
      </c>
      <c r="I45" s="0"/>
    </row>
    <row r="46" customFormat="false" ht="13.2" hidden="false" customHeight="false" outlineLevel="0" collapsed="false">
      <c r="A46" s="0" t="n">
        <v>3</v>
      </c>
      <c r="B46" s="1" t="s">
        <v>8</v>
      </c>
      <c r="C46" s="9" t="s">
        <v>11</v>
      </c>
      <c r="D46" s="0" t="n">
        <v>146</v>
      </c>
      <c r="E46" s="0" t="n">
        <v>117</v>
      </c>
      <c r="F46" s="4" t="n">
        <f aca="false">(E46-D46)/E46*100</f>
        <v>-24.7863247863248</v>
      </c>
      <c r="G46" s="0" t="n">
        <f aca="false">E46-D46</f>
        <v>-29</v>
      </c>
      <c r="I46" s="0"/>
    </row>
    <row r="47" customFormat="false" ht="13.2" hidden="false" customHeight="false" outlineLevel="0" collapsed="false">
      <c r="A47" s="0" t="n">
        <v>4</v>
      </c>
      <c r="B47" s="1" t="s">
        <v>8</v>
      </c>
      <c r="C47" s="9" t="s">
        <v>11</v>
      </c>
      <c r="D47" s="0" t="n">
        <v>153</v>
      </c>
      <c r="E47" s="0" t="n">
        <v>81</v>
      </c>
      <c r="F47" s="4" t="n">
        <f aca="false">(E47-D47)/E47*100</f>
        <v>-88.8888888888889</v>
      </c>
      <c r="G47" s="0" t="n">
        <f aca="false">E47-D47</f>
        <v>-72</v>
      </c>
      <c r="I47" s="0"/>
    </row>
    <row r="48" customFormat="false" ht="13.2" hidden="false" customHeight="false" outlineLevel="0" collapsed="false">
      <c r="A48" s="0" t="n">
        <v>5</v>
      </c>
      <c r="B48" s="1" t="s">
        <v>8</v>
      </c>
      <c r="C48" s="9" t="s">
        <v>11</v>
      </c>
      <c r="D48" s="0" t="n">
        <v>200</v>
      </c>
      <c r="E48" s="0" t="n">
        <v>145</v>
      </c>
      <c r="F48" s="4" t="n">
        <f aca="false">(E48-D48)/E48*100</f>
        <v>-37.9310344827586</v>
      </c>
      <c r="G48" s="0" t="n">
        <f aca="false">E48-D48</f>
        <v>-55</v>
      </c>
      <c r="I48" s="0"/>
    </row>
    <row r="49" customFormat="false" ht="13.2" hidden="false" customHeight="false" outlineLevel="0" collapsed="false">
      <c r="A49" s="0" t="n">
        <v>6</v>
      </c>
      <c r="B49" s="1" t="s">
        <v>8</v>
      </c>
      <c r="C49" s="9" t="s">
        <v>11</v>
      </c>
      <c r="D49" s="0" t="n">
        <v>144</v>
      </c>
      <c r="E49" s="0" t="n">
        <v>119</v>
      </c>
      <c r="F49" s="4" t="n">
        <f aca="false">(E49-D49)/E49*100</f>
        <v>-21.0084033613445</v>
      </c>
      <c r="G49" s="0" t="n">
        <f aca="false">E49-D49</f>
        <v>-25</v>
      </c>
      <c r="I49" s="0"/>
    </row>
    <row r="50" customFormat="false" ht="13.2" hidden="false" customHeight="false" outlineLevel="0" collapsed="false">
      <c r="A50" s="0" t="n">
        <v>7</v>
      </c>
      <c r="B50" s="1" t="s">
        <v>8</v>
      </c>
      <c r="C50" s="9" t="s">
        <v>11</v>
      </c>
      <c r="D50" s="0" t="n">
        <v>149</v>
      </c>
      <c r="E50" s="0" t="n">
        <v>138</v>
      </c>
      <c r="F50" s="4" t="n">
        <f aca="false">(E50-D50)/E50*100</f>
        <v>-7.97101449275362</v>
      </c>
      <c r="G50" s="0" t="n">
        <f aca="false">E50-D50</f>
        <v>-11</v>
      </c>
      <c r="I50" s="0"/>
    </row>
    <row r="51" customFormat="false" ht="13.2" hidden="false" customHeight="false" outlineLevel="0" collapsed="false">
      <c r="A51" s="0" t="n">
        <v>8</v>
      </c>
      <c r="B51" s="1" t="s">
        <v>8</v>
      </c>
      <c r="C51" s="9" t="s">
        <v>11</v>
      </c>
      <c r="D51" s="0" t="n">
        <v>131</v>
      </c>
      <c r="E51" s="0" t="n">
        <v>61</v>
      </c>
      <c r="F51" s="4" t="n">
        <f aca="false">(E51-D51)/E51*100</f>
        <v>-114.754098360656</v>
      </c>
      <c r="G51" s="0" t="n">
        <f aca="false">E51-D51</f>
        <v>-70</v>
      </c>
      <c r="I51" s="0"/>
    </row>
    <row r="52" customFormat="false" ht="13.2" hidden="false" customHeight="false" outlineLevel="0" collapsed="false">
      <c r="A52" s="0" t="n">
        <v>9</v>
      </c>
      <c r="B52" s="1" t="s">
        <v>8</v>
      </c>
      <c r="C52" s="9" t="s">
        <v>11</v>
      </c>
      <c r="D52" s="0" t="n">
        <v>141</v>
      </c>
      <c r="E52" s="0" t="n">
        <v>95</v>
      </c>
      <c r="F52" s="4" t="n">
        <f aca="false">(E52-D52)/E52*100</f>
        <v>-48.4210526315789</v>
      </c>
      <c r="G52" s="0" t="n">
        <f aca="false">E52-D52</f>
        <v>-46</v>
      </c>
      <c r="I52" s="0"/>
    </row>
    <row r="53" customFormat="false" ht="13.2" hidden="false" customHeight="false" outlineLevel="0" collapsed="false">
      <c r="A53" s="0" t="n">
        <v>10</v>
      </c>
      <c r="B53" s="1" t="s">
        <v>8</v>
      </c>
      <c r="C53" s="9" t="s">
        <v>11</v>
      </c>
      <c r="D53" s="0" t="n">
        <v>178</v>
      </c>
      <c r="E53" s="0" t="n">
        <v>113</v>
      </c>
      <c r="F53" s="4" t="n">
        <f aca="false">(E53-D53)/E53*100</f>
        <v>-57.5221238938053</v>
      </c>
      <c r="G53" s="0" t="n">
        <f aca="false">E53-D53</f>
        <v>-65</v>
      </c>
      <c r="I53" s="0"/>
    </row>
    <row r="54" customFormat="false" ht="13.2" hidden="false" customHeight="false" outlineLevel="0" collapsed="false">
      <c r="A54" s="0" t="n">
        <v>11</v>
      </c>
      <c r="B54" s="1" t="s">
        <v>8</v>
      </c>
      <c r="C54" s="9" t="s">
        <v>11</v>
      </c>
      <c r="D54" s="0" t="n">
        <v>218</v>
      </c>
      <c r="E54" s="0" t="n">
        <v>172</v>
      </c>
      <c r="F54" s="4" t="n">
        <f aca="false">(E54-D54)/E54*100</f>
        <v>-26.7441860465116</v>
      </c>
      <c r="G54" s="0" t="n">
        <f aca="false">E54-D54</f>
        <v>-46</v>
      </c>
      <c r="I54" s="0"/>
    </row>
    <row r="55" customFormat="false" ht="13.2" hidden="false" customHeight="false" outlineLevel="0" collapsed="false">
      <c r="A55" s="0" t="n">
        <v>12</v>
      </c>
      <c r="B55" s="1" t="s">
        <v>8</v>
      </c>
      <c r="C55" s="9" t="s">
        <v>11</v>
      </c>
      <c r="D55" s="0" t="n">
        <v>170</v>
      </c>
      <c r="E55" s="0" t="n">
        <v>87</v>
      </c>
      <c r="F55" s="4" t="n">
        <f aca="false">(E55-D55)/E55*100</f>
        <v>-95.4022988505747</v>
      </c>
      <c r="G55" s="0" t="n">
        <f aca="false">E55-D55</f>
        <v>-83</v>
      </c>
      <c r="I55" s="0"/>
    </row>
    <row r="56" customFormat="false" ht="13.2" hidden="false" customHeight="false" outlineLevel="0" collapsed="false">
      <c r="A56" s="0" t="n">
        <v>13</v>
      </c>
      <c r="B56" s="1" t="s">
        <v>8</v>
      </c>
      <c r="C56" s="9" t="s">
        <v>11</v>
      </c>
      <c r="D56" s="0" t="n">
        <v>159</v>
      </c>
      <c r="E56" s="0" t="n">
        <v>132</v>
      </c>
      <c r="F56" s="4" t="n">
        <f aca="false">(E56-D56)/E56*100</f>
        <v>-20.4545454545455</v>
      </c>
      <c r="G56" s="0" t="n">
        <f aca="false">E56-D56</f>
        <v>-27</v>
      </c>
      <c r="I56" s="0"/>
    </row>
    <row r="57" customFormat="false" ht="13.2" hidden="false" customHeight="false" outlineLevel="0" collapsed="false">
      <c r="A57" s="0" t="n">
        <v>14</v>
      </c>
      <c r="B57" s="1" t="s">
        <v>8</v>
      </c>
      <c r="C57" s="9" t="s">
        <v>11</v>
      </c>
      <c r="D57" s="0" t="n">
        <v>212</v>
      </c>
      <c r="E57" s="0" t="n">
        <v>147</v>
      </c>
      <c r="F57" s="4" t="n">
        <f aca="false">(E57-D57)/E57*100</f>
        <v>-44.2176870748299</v>
      </c>
      <c r="G57" s="0" t="n">
        <f aca="false">E57-D57</f>
        <v>-65</v>
      </c>
      <c r="I57" s="0"/>
    </row>
    <row r="58" customFormat="false" ht="13.2" hidden="false" customHeight="false" outlineLevel="0" collapsed="false">
      <c r="A58" s="0" t="n">
        <v>15</v>
      </c>
      <c r="B58" s="1" t="s">
        <v>8</v>
      </c>
      <c r="C58" s="9" t="s">
        <v>11</v>
      </c>
      <c r="D58" s="0" t="n">
        <v>172</v>
      </c>
      <c r="E58" s="0" t="n">
        <v>139</v>
      </c>
      <c r="F58" s="4" t="n">
        <f aca="false">(E58-D58)/E58*100</f>
        <v>-23.7410071942446</v>
      </c>
      <c r="G58" s="0" t="n">
        <f aca="false">E58-D58</f>
        <v>-33</v>
      </c>
      <c r="I58" s="0"/>
    </row>
    <row r="59" customFormat="false" ht="13.2" hidden="false" customHeight="false" outlineLevel="0" collapsed="false">
      <c r="A59" s="0" t="n">
        <v>16</v>
      </c>
      <c r="B59" s="1" t="s">
        <v>8</v>
      </c>
      <c r="C59" s="9" t="s">
        <v>11</v>
      </c>
      <c r="D59" s="0" t="n">
        <v>169</v>
      </c>
      <c r="E59" s="0" t="n">
        <v>161</v>
      </c>
      <c r="F59" s="4" t="n">
        <f aca="false">(E59-D59)/E59*100</f>
        <v>-4.96894409937888</v>
      </c>
      <c r="G59" s="0" t="n">
        <f aca="false">E59-D59</f>
        <v>-8</v>
      </c>
      <c r="I59" s="0"/>
    </row>
    <row r="60" customFormat="false" ht="13.2" hidden="false" customHeight="false" outlineLevel="0" collapsed="false">
      <c r="A60" s="0" t="n">
        <v>17</v>
      </c>
      <c r="B60" s="1" t="s">
        <v>8</v>
      </c>
      <c r="C60" s="9" t="s">
        <v>11</v>
      </c>
      <c r="D60" s="0" t="n">
        <v>151</v>
      </c>
      <c r="E60" s="0" t="n">
        <v>120</v>
      </c>
      <c r="F60" s="4" t="n">
        <f aca="false">(E60-D60)/E60*100</f>
        <v>-25.8333333333333</v>
      </c>
      <c r="G60" s="0" t="n">
        <f aca="false">E60-D60</f>
        <v>-31</v>
      </c>
      <c r="I60" s="0"/>
    </row>
    <row r="61" customFormat="false" ht="13.2" hidden="false" customHeight="false" outlineLevel="0" collapsed="false">
      <c r="A61" s="0" t="n">
        <v>18</v>
      </c>
      <c r="B61" s="1" t="s">
        <v>8</v>
      </c>
      <c r="C61" s="9" t="s">
        <v>11</v>
      </c>
      <c r="D61" s="0" t="n">
        <v>139</v>
      </c>
      <c r="E61" s="0" t="n">
        <v>118</v>
      </c>
      <c r="F61" s="4" t="n">
        <f aca="false">(E61-D61)/E61*100</f>
        <v>-17.7966101694915</v>
      </c>
      <c r="G61" s="0" t="n">
        <f aca="false">E61-D61</f>
        <v>-21</v>
      </c>
      <c r="I61" s="0"/>
    </row>
    <row r="62" customFormat="false" ht="13.2" hidden="false" customHeight="false" outlineLevel="0" collapsed="false">
      <c r="A62" s="0" t="n">
        <v>19</v>
      </c>
      <c r="B62" s="1" t="s">
        <v>8</v>
      </c>
      <c r="C62" s="9" t="s">
        <v>11</v>
      </c>
      <c r="D62" s="0" t="n">
        <v>145</v>
      </c>
      <c r="E62" s="0" t="n">
        <v>123</v>
      </c>
      <c r="F62" s="4" t="n">
        <f aca="false">(E62-D62)/E62*100</f>
        <v>-17.8861788617886</v>
      </c>
      <c r="G62" s="0" t="n">
        <f aca="false">E62-D62</f>
        <v>-22</v>
      </c>
      <c r="I62" s="0"/>
    </row>
    <row r="63" customFormat="false" ht="13.2" hidden="false" customHeight="false" outlineLevel="0" collapsed="false">
      <c r="A63" s="0" t="n">
        <v>20</v>
      </c>
      <c r="B63" s="1" t="s">
        <v>8</v>
      </c>
      <c r="C63" s="9" t="s">
        <v>11</v>
      </c>
      <c r="D63" s="0" t="n">
        <v>145</v>
      </c>
      <c r="E63" s="0" t="n">
        <v>117</v>
      </c>
      <c r="F63" s="4" t="n">
        <f aca="false">(E63-D63)/E63*100</f>
        <v>-23.9316239316239</v>
      </c>
      <c r="G63" s="0" t="n">
        <f aca="false">E63-D63</f>
        <v>-28</v>
      </c>
      <c r="I63" s="0"/>
    </row>
    <row r="64" s="3" customFormat="true" ht="13.2" hidden="false" customHeight="false" outlineLevel="0" collapsed="false">
      <c r="A64" s="0" t="n">
        <v>21</v>
      </c>
      <c r="B64" s="10" t="s">
        <v>8</v>
      </c>
      <c r="C64" s="10" t="s">
        <v>11</v>
      </c>
      <c r="D64" s="3" t="n">
        <f aca="false">AVERAGE(D44:D63)</f>
        <v>161.75</v>
      </c>
      <c r="E64" s="3" t="n">
        <f aca="false">AVERAGE(E44:E63)</f>
        <v>121.8</v>
      </c>
      <c r="F64" s="3" t="n">
        <f aca="false">AVERAGE(F44:F63)</f>
        <v>-38.8881870939673</v>
      </c>
      <c r="G64" s="3" t="n">
        <f aca="false">AVERAGE(G44:G63)</f>
        <v>-39.95</v>
      </c>
      <c r="H64" s="11" t="n">
        <v>0.0001</v>
      </c>
    </row>
    <row r="65" customFormat="false" ht="13.2" hidden="false" customHeight="false" outlineLevel="0" collapsed="false">
      <c r="A65" s="0" t="n">
        <v>1</v>
      </c>
      <c r="B65" s="1" t="s">
        <v>8</v>
      </c>
      <c r="C65" s="9" t="s">
        <v>12</v>
      </c>
      <c r="D65" s="0" t="n">
        <v>56</v>
      </c>
      <c r="E65" s="0" t="n">
        <v>60</v>
      </c>
      <c r="F65" s="4" t="n">
        <f aca="false">(E65-D65)/E65*100</f>
        <v>6.66666666666667</v>
      </c>
      <c r="G65" s="0" t="n">
        <f aca="false">E65-D65</f>
        <v>4</v>
      </c>
      <c r="H65" s="0" t="s">
        <v>13</v>
      </c>
      <c r="I65" s="0"/>
    </row>
    <row r="66" customFormat="false" ht="13.2" hidden="false" customHeight="false" outlineLevel="0" collapsed="false">
      <c r="A66" s="0" t="n">
        <v>2</v>
      </c>
      <c r="B66" s="1" t="s">
        <v>8</v>
      </c>
      <c r="C66" s="9" t="s">
        <v>12</v>
      </c>
      <c r="D66" s="0" t="n">
        <v>46</v>
      </c>
      <c r="E66" s="0" t="n">
        <v>62</v>
      </c>
      <c r="F66" s="4" t="n">
        <f aca="false">(E66-D66)/E66*100</f>
        <v>25.8064516129032</v>
      </c>
      <c r="G66" s="0" t="n">
        <f aca="false">E66-D66</f>
        <v>16</v>
      </c>
      <c r="H66" s="0" t="s">
        <v>14</v>
      </c>
      <c r="I66" s="0"/>
    </row>
    <row r="67" customFormat="false" ht="13.2" hidden="false" customHeight="false" outlineLevel="0" collapsed="false">
      <c r="A67" s="0" t="n">
        <v>3</v>
      </c>
      <c r="B67" s="1" t="s">
        <v>8</v>
      </c>
      <c r="C67" s="9" t="s">
        <v>12</v>
      </c>
      <c r="D67" s="0" t="n">
        <v>68</v>
      </c>
      <c r="E67" s="0" t="n">
        <v>81</v>
      </c>
      <c r="F67" s="4" t="n">
        <f aca="false">(E67-D67)/E67*100</f>
        <v>16.0493827160494</v>
      </c>
      <c r="G67" s="0" t="n">
        <f aca="false">E67-D67</f>
        <v>13</v>
      </c>
      <c r="H67" s="0" t="s">
        <v>14</v>
      </c>
      <c r="I67" s="0"/>
    </row>
    <row r="68" customFormat="false" ht="13.2" hidden="false" customHeight="false" outlineLevel="0" collapsed="false">
      <c r="A68" s="0" t="n">
        <v>4</v>
      </c>
      <c r="B68" s="1" t="s">
        <v>8</v>
      </c>
      <c r="C68" s="9" t="s">
        <v>12</v>
      </c>
      <c r="D68" s="0" t="n">
        <v>51</v>
      </c>
      <c r="E68" s="0" t="n">
        <v>62</v>
      </c>
      <c r="F68" s="4" t="n">
        <f aca="false">(E68-D68)/E68*100</f>
        <v>17.741935483871</v>
      </c>
      <c r="G68" s="0" t="n">
        <f aca="false">E68-D68</f>
        <v>11</v>
      </c>
      <c r="H68" s="0" t="s">
        <v>13</v>
      </c>
      <c r="I68" s="0"/>
    </row>
    <row r="69" customFormat="false" ht="13.2" hidden="false" customHeight="false" outlineLevel="0" collapsed="false">
      <c r="A69" s="0" t="n">
        <v>5</v>
      </c>
      <c r="B69" s="1" t="s">
        <v>8</v>
      </c>
      <c r="C69" s="9" t="s">
        <v>12</v>
      </c>
      <c r="D69" s="0" t="n">
        <v>61</v>
      </c>
      <c r="E69" s="0" t="n">
        <v>62</v>
      </c>
      <c r="F69" s="4" t="n">
        <f aca="false">(E69-D69)/E69*100</f>
        <v>1.61290322580645</v>
      </c>
      <c r="G69" s="0" t="n">
        <f aca="false">E69-D69</f>
        <v>1</v>
      </c>
      <c r="I69" s="0"/>
    </row>
    <row r="70" customFormat="false" ht="13.2" hidden="false" customHeight="false" outlineLevel="0" collapsed="false">
      <c r="A70" s="0" t="n">
        <v>6</v>
      </c>
      <c r="B70" s="1" t="s">
        <v>8</v>
      </c>
      <c r="C70" s="9" t="s">
        <v>12</v>
      </c>
      <c r="D70" s="0" t="n">
        <v>67</v>
      </c>
      <c r="E70" s="0"/>
      <c r="F70" s="4"/>
      <c r="G70" s="0"/>
      <c r="I70" s="0"/>
    </row>
    <row r="71" customFormat="false" ht="13.2" hidden="false" customHeight="false" outlineLevel="0" collapsed="false">
      <c r="A71" s="0" t="n">
        <v>7</v>
      </c>
      <c r="B71" s="1" t="s">
        <v>8</v>
      </c>
      <c r="C71" s="9" t="s">
        <v>12</v>
      </c>
      <c r="D71" s="0" t="n">
        <v>47</v>
      </c>
      <c r="E71" s="0" t="n">
        <v>55</v>
      </c>
      <c r="F71" s="4" t="n">
        <f aca="false">(E71-D71)/E71*100</f>
        <v>14.5454545454545</v>
      </c>
      <c r="G71" s="0" t="n">
        <f aca="false">E71-D71</f>
        <v>8</v>
      </c>
      <c r="H71" s="0" t="s">
        <v>13</v>
      </c>
      <c r="I71" s="0"/>
    </row>
    <row r="72" customFormat="false" ht="13.2" hidden="false" customHeight="false" outlineLevel="0" collapsed="false">
      <c r="A72" s="0" t="n">
        <v>8</v>
      </c>
      <c r="B72" s="1" t="s">
        <v>8</v>
      </c>
      <c r="C72" s="9" t="s">
        <v>12</v>
      </c>
      <c r="D72" s="0" t="n">
        <v>43</v>
      </c>
      <c r="E72" s="0" t="n">
        <v>39</v>
      </c>
      <c r="F72" s="4" t="n">
        <f aca="false">(E72-D72)/E72*100</f>
        <v>-10.2564102564103</v>
      </c>
      <c r="G72" s="0" t="n">
        <f aca="false">E72-D72</f>
        <v>-4</v>
      </c>
      <c r="H72" s="0" t="s">
        <v>14</v>
      </c>
      <c r="I72" s="0"/>
    </row>
    <row r="73" customFormat="false" ht="13.2" hidden="false" customHeight="false" outlineLevel="0" collapsed="false">
      <c r="A73" s="0" t="n">
        <v>9</v>
      </c>
      <c r="B73" s="1" t="s">
        <v>8</v>
      </c>
      <c r="C73" s="9" t="s">
        <v>12</v>
      </c>
      <c r="D73" s="0" t="n">
        <v>54</v>
      </c>
      <c r="E73" s="0" t="n">
        <v>78</v>
      </c>
      <c r="F73" s="4" t="n">
        <f aca="false">(E73-D73)/E73*100</f>
        <v>30.7692307692308</v>
      </c>
      <c r="G73" s="0" t="n">
        <f aca="false">E73-D73</f>
        <v>24</v>
      </c>
      <c r="H73" s="0" t="s">
        <v>14</v>
      </c>
      <c r="I73" s="0"/>
    </row>
    <row r="74" customFormat="false" ht="13.2" hidden="false" customHeight="false" outlineLevel="0" collapsed="false">
      <c r="A74" s="0" t="n">
        <v>10</v>
      </c>
      <c r="B74" s="1" t="s">
        <v>8</v>
      </c>
      <c r="C74" s="9" t="s">
        <v>12</v>
      </c>
      <c r="D74" s="0" t="n">
        <v>58</v>
      </c>
      <c r="E74" s="0" t="n">
        <v>93</v>
      </c>
      <c r="F74" s="4" t="n">
        <f aca="false">(E74-D74)/E74*100</f>
        <v>37.6344086021505</v>
      </c>
      <c r="G74" s="0" t="n">
        <f aca="false">E74-D74</f>
        <v>35</v>
      </c>
      <c r="H74" s="0" t="s">
        <v>14</v>
      </c>
      <c r="I74" s="0"/>
    </row>
    <row r="75" customFormat="false" ht="13.2" hidden="false" customHeight="false" outlineLevel="0" collapsed="false">
      <c r="A75" s="0" t="n">
        <v>11</v>
      </c>
      <c r="B75" s="1" t="s">
        <v>8</v>
      </c>
      <c r="C75" s="9" t="s">
        <v>12</v>
      </c>
      <c r="D75" s="0" t="n">
        <v>72</v>
      </c>
      <c r="E75" s="0" t="n">
        <v>115</v>
      </c>
      <c r="F75" s="4" t="n">
        <f aca="false">(E75-D75)/E75*100</f>
        <v>37.3913043478261</v>
      </c>
      <c r="G75" s="0" t="n">
        <f aca="false">E75-D75</f>
        <v>43</v>
      </c>
      <c r="H75" s="0" t="s">
        <v>14</v>
      </c>
      <c r="I75" s="0"/>
    </row>
    <row r="76" customFormat="false" ht="13.2" hidden="false" customHeight="false" outlineLevel="0" collapsed="false">
      <c r="A76" s="0" t="n">
        <v>12</v>
      </c>
      <c r="B76" s="1" t="s">
        <v>8</v>
      </c>
      <c r="C76" s="9" t="s">
        <v>12</v>
      </c>
      <c r="D76" s="0" t="n">
        <v>50</v>
      </c>
      <c r="E76" s="0" t="n">
        <v>45</v>
      </c>
      <c r="F76" s="4" t="n">
        <f aca="false">(E76-D76)/E76*100</f>
        <v>-11.1111111111111</v>
      </c>
      <c r="G76" s="0" t="n">
        <f aca="false">E76-D76</f>
        <v>-5</v>
      </c>
      <c r="H76" s="0" t="s">
        <v>13</v>
      </c>
      <c r="I76" s="0"/>
    </row>
    <row r="77" customFormat="false" ht="13.2" hidden="false" customHeight="false" outlineLevel="0" collapsed="false">
      <c r="A77" s="0" t="n">
        <v>13</v>
      </c>
      <c r="B77" s="1" t="s">
        <v>8</v>
      </c>
      <c r="C77" s="9" t="s">
        <v>12</v>
      </c>
      <c r="D77" s="0" t="n">
        <v>65</v>
      </c>
      <c r="E77" s="0" t="n">
        <v>89</v>
      </c>
      <c r="F77" s="4" t="n">
        <f aca="false">(E77-D77)/E77*100</f>
        <v>26.9662921348315</v>
      </c>
      <c r="G77" s="0" t="n">
        <f aca="false">E77-D77</f>
        <v>24</v>
      </c>
      <c r="H77" s="0" t="s">
        <v>14</v>
      </c>
      <c r="I77" s="0"/>
    </row>
    <row r="78" customFormat="false" ht="13.2" hidden="false" customHeight="false" outlineLevel="0" collapsed="false">
      <c r="A78" s="0" t="n">
        <v>14</v>
      </c>
      <c r="B78" s="1" t="s">
        <v>8</v>
      </c>
      <c r="C78" s="9" t="s">
        <v>12</v>
      </c>
      <c r="D78" s="0" t="n">
        <v>67</v>
      </c>
      <c r="E78" s="0" t="n">
        <v>57</v>
      </c>
      <c r="F78" s="4" t="n">
        <f aca="false">(E78-D78)/E78*100</f>
        <v>-17.5438596491228</v>
      </c>
      <c r="G78" s="0" t="n">
        <f aca="false">E78-D78</f>
        <v>-10</v>
      </c>
      <c r="H78" s="0" t="s">
        <v>13</v>
      </c>
      <c r="I78" s="0"/>
    </row>
    <row r="79" customFormat="false" ht="13.2" hidden="false" customHeight="false" outlineLevel="0" collapsed="false">
      <c r="A79" s="0" t="n">
        <v>15</v>
      </c>
      <c r="B79" s="1" t="s">
        <v>8</v>
      </c>
      <c r="C79" s="9" t="s">
        <v>12</v>
      </c>
      <c r="D79" s="0" t="n">
        <v>82</v>
      </c>
      <c r="E79" s="0" t="n">
        <v>107</v>
      </c>
      <c r="F79" s="4" t="n">
        <f aca="false">(E79-D79)/E79*100</f>
        <v>23.3644859813084</v>
      </c>
      <c r="G79" s="0" t="n">
        <f aca="false">E79-D79</f>
        <v>25</v>
      </c>
      <c r="H79" s="0" t="s">
        <v>14</v>
      </c>
      <c r="I79" s="0"/>
    </row>
    <row r="80" customFormat="false" ht="13.2" hidden="false" customHeight="false" outlineLevel="0" collapsed="false">
      <c r="A80" s="0" t="n">
        <v>16</v>
      </c>
      <c r="B80" s="1" t="s">
        <v>8</v>
      </c>
      <c r="C80" s="9" t="s">
        <v>12</v>
      </c>
      <c r="D80" s="0" t="n">
        <v>54</v>
      </c>
      <c r="E80" s="0" t="n">
        <v>57</v>
      </c>
      <c r="F80" s="4" t="n">
        <f aca="false">(E80-D80)/E80*100</f>
        <v>5.26315789473684</v>
      </c>
      <c r="G80" s="0" t="n">
        <f aca="false">E80-D80</f>
        <v>3</v>
      </c>
      <c r="H80" s="0" t="s">
        <v>13</v>
      </c>
      <c r="I80" s="0"/>
    </row>
    <row r="81" customFormat="false" ht="13.2" hidden="false" customHeight="false" outlineLevel="0" collapsed="false">
      <c r="A81" s="0" t="n">
        <v>17</v>
      </c>
      <c r="B81" s="1" t="s">
        <v>8</v>
      </c>
      <c r="C81" s="9" t="s">
        <v>12</v>
      </c>
      <c r="D81" s="0" t="n">
        <v>48</v>
      </c>
      <c r="E81" s="0" t="n">
        <v>37</v>
      </c>
      <c r="F81" s="4" t="n">
        <f aca="false">(E81-D81)/E81*100</f>
        <v>-29.7297297297297</v>
      </c>
      <c r="G81" s="0" t="n">
        <f aca="false">E81-D81</f>
        <v>-11</v>
      </c>
      <c r="H81" s="0" t="s">
        <v>14</v>
      </c>
      <c r="I81" s="0"/>
    </row>
    <row r="82" customFormat="false" ht="13.2" hidden="false" customHeight="false" outlineLevel="0" collapsed="false">
      <c r="A82" s="0" t="n">
        <v>18</v>
      </c>
      <c r="B82" s="1" t="s">
        <v>8</v>
      </c>
      <c r="C82" s="9" t="s">
        <v>12</v>
      </c>
      <c r="D82" s="0" t="n">
        <v>43</v>
      </c>
      <c r="E82" s="0" t="n">
        <v>57</v>
      </c>
      <c r="F82" s="4" t="n">
        <f aca="false">(E82-D82)/E82*100</f>
        <v>24.5614035087719</v>
      </c>
      <c r="G82" s="0" t="n">
        <f aca="false">E82-D82</f>
        <v>14</v>
      </c>
      <c r="H82" s="0" t="s">
        <v>13</v>
      </c>
      <c r="I82" s="0"/>
    </row>
    <row r="83" customFormat="false" ht="13.2" hidden="false" customHeight="false" outlineLevel="0" collapsed="false">
      <c r="A83" s="0" t="n">
        <v>19</v>
      </c>
      <c r="B83" s="1" t="s">
        <v>8</v>
      </c>
      <c r="C83" s="9" t="s">
        <v>12</v>
      </c>
      <c r="D83" s="0" t="n">
        <v>44</v>
      </c>
      <c r="E83" s="0" t="n">
        <v>61</v>
      </c>
      <c r="F83" s="4" t="n">
        <f aca="false">(E83-D83)/E83*100</f>
        <v>27.8688524590164</v>
      </c>
      <c r="G83" s="0" t="n">
        <f aca="false">E83-D83</f>
        <v>17</v>
      </c>
      <c r="H83" s="0" t="s">
        <v>13</v>
      </c>
      <c r="I83" s="0"/>
    </row>
    <row r="84" customFormat="false" ht="13.2" hidden="false" customHeight="false" outlineLevel="0" collapsed="false">
      <c r="A84" s="0" t="n">
        <v>20</v>
      </c>
      <c r="B84" s="1" t="s">
        <v>8</v>
      </c>
      <c r="C84" s="9" t="s">
        <v>12</v>
      </c>
      <c r="D84" s="0" t="n">
        <v>46</v>
      </c>
      <c r="E84" s="0" t="n">
        <v>49</v>
      </c>
      <c r="F84" s="4" t="n">
        <f aca="false">(E84-D84)/E84*100</f>
        <v>6.12244897959184</v>
      </c>
      <c r="G84" s="0" t="n">
        <f aca="false">E84-D84</f>
        <v>3</v>
      </c>
      <c r="H84" s="0" t="s">
        <v>13</v>
      </c>
      <c r="I84" s="0"/>
    </row>
    <row r="85" s="3" customFormat="true" ht="13.2" hidden="false" customHeight="false" outlineLevel="0" collapsed="false">
      <c r="A85" s="0" t="n">
        <v>21</v>
      </c>
      <c r="B85" s="10" t="s">
        <v>8</v>
      </c>
      <c r="C85" s="10" t="s">
        <v>12</v>
      </c>
      <c r="D85" s="3" t="n">
        <f aca="false">AVERAGE(D65:D84)</f>
        <v>56.1</v>
      </c>
      <c r="E85" s="3" t="n">
        <f aca="false">AVERAGE(E65:E84)</f>
        <v>66.6315789473684</v>
      </c>
      <c r="F85" s="3" t="n">
        <f aca="false">AVERAGE(F65:F84)</f>
        <v>12.3012246411496</v>
      </c>
      <c r="G85" s="3" t="n">
        <f aca="false">AVERAGE(G65:G84)</f>
        <v>11.1052631578947</v>
      </c>
      <c r="H85" s="11" t="n">
        <v>0.0045</v>
      </c>
    </row>
    <row r="86" customFormat="false" ht="13.2" hidden="false" customHeight="false" outlineLevel="0" collapsed="false">
      <c r="A86" s="0" t="n">
        <v>1</v>
      </c>
      <c r="B86" s="1" t="s">
        <v>15</v>
      </c>
      <c r="C86" s="9" t="s">
        <v>16</v>
      </c>
      <c r="D86" s="0" t="n">
        <v>5276.49</v>
      </c>
      <c r="E86" s="0" t="n">
        <v>5276.49</v>
      </c>
      <c r="F86" s="4" t="n">
        <f aca="false">(E86-D86)/E86*100</f>
        <v>0</v>
      </c>
      <c r="G86" s="0" t="n">
        <f aca="false">E86-D86</f>
        <v>0</v>
      </c>
      <c r="I86" s="0"/>
    </row>
    <row r="87" customFormat="false" ht="13.2" hidden="false" customHeight="false" outlineLevel="0" collapsed="false">
      <c r="A87" s="0" t="n">
        <v>2</v>
      </c>
      <c r="B87" s="1" t="s">
        <v>15</v>
      </c>
      <c r="C87" s="9" t="s">
        <v>16</v>
      </c>
      <c r="D87" s="0" t="n">
        <v>6519.83</v>
      </c>
      <c r="E87" s="0" t="n">
        <v>6519.83</v>
      </c>
      <c r="F87" s="4" t="n">
        <f aca="false">(E87-D87)/E87*100</f>
        <v>0</v>
      </c>
      <c r="G87" s="0" t="n">
        <f aca="false">E87-D87</f>
        <v>0</v>
      </c>
      <c r="I87" s="0"/>
    </row>
    <row r="88" customFormat="false" ht="13.2" hidden="false" customHeight="false" outlineLevel="0" collapsed="false">
      <c r="A88" s="0" t="n">
        <v>3</v>
      </c>
      <c r="B88" s="1" t="s">
        <v>15</v>
      </c>
      <c r="C88" s="9" t="s">
        <v>16</v>
      </c>
      <c r="D88" s="0" t="n">
        <v>5241.21</v>
      </c>
      <c r="E88" s="0" t="n">
        <v>5241.21</v>
      </c>
      <c r="F88" s="4" t="n">
        <f aca="false">(E88-D88)/E88*100</f>
        <v>0</v>
      </c>
      <c r="G88" s="0" t="n">
        <f aca="false">E88-D88</f>
        <v>0</v>
      </c>
      <c r="I88" s="0"/>
    </row>
    <row r="89" customFormat="false" ht="13.2" hidden="false" customHeight="false" outlineLevel="0" collapsed="false">
      <c r="A89" s="0" t="n">
        <v>4</v>
      </c>
      <c r="B89" s="1" t="s">
        <v>15</v>
      </c>
      <c r="C89" s="9" t="s">
        <v>16</v>
      </c>
      <c r="D89" s="0" t="n">
        <v>5737.28</v>
      </c>
      <c r="E89" s="0" t="n">
        <v>5737.28</v>
      </c>
      <c r="F89" s="4" t="n">
        <f aca="false">(E89-D89)/E89*100</f>
        <v>0</v>
      </c>
      <c r="G89" s="0" t="n">
        <f aca="false">E89-D89</f>
        <v>0</v>
      </c>
      <c r="I89" s="0"/>
    </row>
    <row r="90" customFormat="false" ht="13.2" hidden="false" customHeight="false" outlineLevel="0" collapsed="false">
      <c r="A90" s="0" t="n">
        <v>5</v>
      </c>
      <c r="B90" s="1" t="s">
        <v>15</v>
      </c>
      <c r="C90" s="9" t="s">
        <v>16</v>
      </c>
      <c r="D90" s="0" t="n">
        <v>5660.02</v>
      </c>
      <c r="E90" s="0" t="n">
        <v>5660.02</v>
      </c>
      <c r="F90" s="4" t="n">
        <f aca="false">(E90-D90)/E90*100</f>
        <v>0</v>
      </c>
      <c r="G90" s="0" t="n">
        <f aca="false">E90-D90</f>
        <v>0</v>
      </c>
      <c r="I90" s="0"/>
    </row>
    <row r="91" customFormat="false" ht="13.2" hidden="false" customHeight="false" outlineLevel="0" collapsed="false">
      <c r="A91" s="0" t="n">
        <v>6</v>
      </c>
      <c r="B91" s="1" t="s">
        <v>15</v>
      </c>
      <c r="C91" s="9" t="s">
        <v>16</v>
      </c>
      <c r="D91" s="0" t="n">
        <v>6385.2</v>
      </c>
      <c r="E91" s="0" t="n">
        <v>6385.2</v>
      </c>
      <c r="F91" s="4" t="n">
        <f aca="false">(E91-D91)/E91*100</f>
        <v>0</v>
      </c>
      <c r="G91" s="0" t="n">
        <f aca="false">E91-D91</f>
        <v>0</v>
      </c>
      <c r="I91" s="0"/>
    </row>
    <row r="92" customFormat="false" ht="13.2" hidden="false" customHeight="false" outlineLevel="0" collapsed="false">
      <c r="A92" s="0" t="n">
        <v>7</v>
      </c>
      <c r="B92" s="1" t="s">
        <v>15</v>
      </c>
      <c r="C92" s="9" t="s">
        <v>16</v>
      </c>
      <c r="D92" s="0" t="n">
        <v>6418.37</v>
      </c>
      <c r="E92" s="0" t="n">
        <v>6418.37</v>
      </c>
      <c r="F92" s="4" t="n">
        <f aca="false">(E92-D92)/E92*100</f>
        <v>0</v>
      </c>
      <c r="G92" s="0" t="n">
        <f aca="false">E92-D92</f>
        <v>0</v>
      </c>
      <c r="I92" s="0"/>
    </row>
    <row r="93" customFormat="false" ht="13.2" hidden="false" customHeight="false" outlineLevel="0" collapsed="false">
      <c r="A93" s="0" t="n">
        <v>8</v>
      </c>
      <c r="B93" s="1" t="s">
        <v>15</v>
      </c>
      <c r="C93" s="9" t="s">
        <v>16</v>
      </c>
      <c r="D93" s="0" t="n">
        <v>5359</v>
      </c>
      <c r="E93" s="0" t="n">
        <v>5359</v>
      </c>
      <c r="F93" s="4" t="n">
        <f aca="false">(E93-D93)/E93*100</f>
        <v>0</v>
      </c>
      <c r="G93" s="0" t="n">
        <f aca="false">E93-D93</f>
        <v>0</v>
      </c>
      <c r="I93" s="0"/>
    </row>
    <row r="94" customFormat="false" ht="13.2" hidden="false" customHeight="false" outlineLevel="0" collapsed="false">
      <c r="A94" s="0" t="n">
        <v>9</v>
      </c>
      <c r="B94" s="1" t="s">
        <v>15</v>
      </c>
      <c r="C94" s="9" t="s">
        <v>16</v>
      </c>
      <c r="D94" s="0" t="n">
        <v>3871.33</v>
      </c>
      <c r="E94" s="0" t="n">
        <v>3871.33</v>
      </c>
      <c r="F94" s="4" t="n">
        <f aca="false">(E94-D94)/E94*100</f>
        <v>0</v>
      </c>
      <c r="G94" s="0" t="n">
        <f aca="false">E94-D94</f>
        <v>0</v>
      </c>
      <c r="I94" s="0"/>
    </row>
    <row r="95" customFormat="false" ht="13.2" hidden="false" customHeight="false" outlineLevel="0" collapsed="false">
      <c r="A95" s="0" t="n">
        <v>10</v>
      </c>
      <c r="B95" s="1" t="s">
        <v>15</v>
      </c>
      <c r="C95" s="9" t="s">
        <v>16</v>
      </c>
      <c r="D95" s="0" t="n">
        <v>4696.39</v>
      </c>
      <c r="E95" s="0" t="n">
        <v>4696.39</v>
      </c>
      <c r="F95" s="4" t="n">
        <f aca="false">(E95-D95)/E95*100</f>
        <v>0</v>
      </c>
      <c r="G95" s="0" t="n">
        <f aca="false">E95-D95</f>
        <v>0</v>
      </c>
      <c r="I95" s="0"/>
    </row>
    <row r="96" customFormat="false" ht="13.2" hidden="false" customHeight="false" outlineLevel="0" collapsed="false">
      <c r="A96" s="0" t="n">
        <v>11</v>
      </c>
      <c r="B96" s="1" t="s">
        <v>15</v>
      </c>
      <c r="C96" s="9" t="s">
        <v>16</v>
      </c>
      <c r="D96" s="0" t="n">
        <v>6103.59</v>
      </c>
      <c r="E96" s="0" t="n">
        <v>6103.59</v>
      </c>
      <c r="F96" s="4" t="n">
        <f aca="false">(E96-D96)/E96*100</f>
        <v>0</v>
      </c>
      <c r="G96" s="0" t="n">
        <f aca="false">E96-D96</f>
        <v>0</v>
      </c>
      <c r="I96" s="0"/>
    </row>
    <row r="97" customFormat="false" ht="13.2" hidden="false" customHeight="false" outlineLevel="0" collapsed="false">
      <c r="A97" s="0" t="n">
        <v>12</v>
      </c>
      <c r="B97" s="1" t="s">
        <v>15</v>
      </c>
      <c r="C97" s="9" t="s">
        <v>16</v>
      </c>
      <c r="D97" s="0" t="n">
        <v>6167.16</v>
      </c>
      <c r="E97" s="0" t="n">
        <v>6167.16</v>
      </c>
      <c r="F97" s="4" t="n">
        <f aca="false">(E97-D97)/E97*100</f>
        <v>0</v>
      </c>
      <c r="G97" s="0" t="n">
        <f aca="false">E97-D97</f>
        <v>0</v>
      </c>
      <c r="I97" s="0"/>
    </row>
    <row r="98" customFormat="false" ht="13.2" hidden="false" customHeight="false" outlineLevel="0" collapsed="false">
      <c r="A98" s="0" t="n">
        <v>13</v>
      </c>
      <c r="B98" s="1" t="s">
        <v>15</v>
      </c>
      <c r="C98" s="9" t="s">
        <v>16</v>
      </c>
      <c r="D98" s="0" t="n">
        <v>5733.6</v>
      </c>
      <c r="E98" s="0" t="n">
        <v>5733.6</v>
      </c>
      <c r="F98" s="4" t="n">
        <f aca="false">(E98-D98)/E98*100</f>
        <v>0</v>
      </c>
      <c r="G98" s="0" t="n">
        <f aca="false">E98-D98</f>
        <v>0</v>
      </c>
      <c r="I98" s="0"/>
    </row>
    <row r="99" customFormat="false" ht="13.2" hidden="false" customHeight="false" outlineLevel="0" collapsed="false">
      <c r="A99" s="0" t="n">
        <v>14</v>
      </c>
      <c r="B99" s="1" t="s">
        <v>15</v>
      </c>
      <c r="C99" s="9" t="s">
        <v>16</v>
      </c>
      <c r="D99" s="0" t="n">
        <v>7466.73</v>
      </c>
      <c r="E99" s="0" t="n">
        <v>7466.73</v>
      </c>
      <c r="F99" s="4" t="n">
        <f aca="false">(E99-D99)/E99*100</f>
        <v>0</v>
      </c>
      <c r="G99" s="0" t="n">
        <f aca="false">E99-D99</f>
        <v>0</v>
      </c>
      <c r="I99" s="0"/>
    </row>
    <row r="100" customFormat="false" ht="13.2" hidden="false" customHeight="false" outlineLevel="0" collapsed="false">
      <c r="A100" s="0" t="n">
        <v>15</v>
      </c>
      <c r="B100" s="1" t="s">
        <v>15</v>
      </c>
      <c r="C100" s="9" t="s">
        <v>16</v>
      </c>
      <c r="D100" s="0" t="n">
        <v>4864.43</v>
      </c>
      <c r="E100" s="0" t="n">
        <v>4864.43</v>
      </c>
      <c r="F100" s="4" t="n">
        <f aca="false">(E100-D100)/E100*100</f>
        <v>0</v>
      </c>
      <c r="G100" s="0" t="n">
        <f aca="false">E100-D100</f>
        <v>0</v>
      </c>
      <c r="I100" s="0"/>
    </row>
    <row r="101" customFormat="false" ht="13.2" hidden="false" customHeight="false" outlineLevel="0" collapsed="false">
      <c r="A101" s="0" t="n">
        <v>16</v>
      </c>
      <c r="B101" s="1" t="s">
        <v>15</v>
      </c>
      <c r="C101" s="9" t="s">
        <v>16</v>
      </c>
      <c r="D101" s="0" t="n">
        <v>5603.86</v>
      </c>
      <c r="E101" s="0" t="n">
        <v>5603.86</v>
      </c>
      <c r="F101" s="4" t="n">
        <f aca="false">(E101-D101)/E101*100</f>
        <v>0</v>
      </c>
      <c r="G101" s="0" t="n">
        <f aca="false">E101-D101</f>
        <v>0</v>
      </c>
      <c r="I101" s="0"/>
    </row>
    <row r="102" customFormat="false" ht="13.2" hidden="false" customHeight="false" outlineLevel="0" collapsed="false">
      <c r="A102" s="0" t="n">
        <v>17</v>
      </c>
      <c r="B102" s="1" t="s">
        <v>15</v>
      </c>
      <c r="C102" s="9" t="s">
        <v>16</v>
      </c>
      <c r="D102" s="0" t="n">
        <v>6595.92</v>
      </c>
      <c r="E102" s="0" t="n">
        <v>6595.92</v>
      </c>
      <c r="F102" s="4" t="n">
        <f aca="false">(E102-D102)/E102*100</f>
        <v>0</v>
      </c>
      <c r="G102" s="0" t="n">
        <f aca="false">E102-D102</f>
        <v>0</v>
      </c>
      <c r="I102" s="0"/>
    </row>
    <row r="103" customFormat="false" ht="13.2" hidden="false" customHeight="false" outlineLevel="0" collapsed="false">
      <c r="A103" s="0" t="n">
        <v>18</v>
      </c>
      <c r="B103" s="1" t="s">
        <v>15</v>
      </c>
      <c r="C103" s="9" t="s">
        <v>16</v>
      </c>
      <c r="D103" s="0" t="n">
        <v>4570.09</v>
      </c>
      <c r="E103" s="0" t="n">
        <v>4570.09</v>
      </c>
      <c r="F103" s="4" t="n">
        <f aca="false">(E103-D103)/E103*100</f>
        <v>0</v>
      </c>
      <c r="G103" s="0" t="n">
        <f aca="false">E103-D103</f>
        <v>0</v>
      </c>
      <c r="I103" s="0"/>
    </row>
    <row r="104" customFormat="false" ht="13.2" hidden="false" customHeight="false" outlineLevel="0" collapsed="false">
      <c r="A104" s="0" t="n">
        <v>19</v>
      </c>
      <c r="B104" s="1" t="s">
        <v>15</v>
      </c>
      <c r="C104" s="9" t="s">
        <v>16</v>
      </c>
      <c r="D104" s="0" t="n">
        <v>6182.14</v>
      </c>
      <c r="E104" s="0" t="n">
        <v>6182.14</v>
      </c>
      <c r="F104" s="4" t="n">
        <f aca="false">(E104-D104)/E104*100</f>
        <v>0</v>
      </c>
      <c r="G104" s="0" t="n">
        <f aca="false">E104-D104</f>
        <v>0</v>
      </c>
      <c r="I104" s="0"/>
    </row>
    <row r="105" customFormat="false" ht="13.2" hidden="false" customHeight="false" outlineLevel="0" collapsed="false">
      <c r="A105" s="0" t="n">
        <v>20</v>
      </c>
      <c r="B105" s="1" t="s">
        <v>15</v>
      </c>
      <c r="C105" s="9" t="s">
        <v>16</v>
      </c>
      <c r="D105" s="0" t="n">
        <v>4415.45</v>
      </c>
      <c r="E105" s="0" t="n">
        <v>4415.45</v>
      </c>
      <c r="F105" s="4" t="n">
        <f aca="false">(E105-D105)/E105*100</f>
        <v>0</v>
      </c>
      <c r="G105" s="0" t="n">
        <f aca="false">E105-D105</f>
        <v>0</v>
      </c>
      <c r="I105" s="0"/>
    </row>
    <row r="106" customFormat="false" ht="13.2" hidden="false" customHeight="false" outlineLevel="0" collapsed="false">
      <c r="A106" s="0" t="n">
        <v>21</v>
      </c>
      <c r="B106" s="12" t="s">
        <v>15</v>
      </c>
      <c r="C106" s="2" t="s">
        <v>16</v>
      </c>
      <c r="D106" s="3" t="n">
        <f aca="false">AVERAGE(D86:D105)</f>
        <v>5643.4045</v>
      </c>
      <c r="E106" s="3" t="n">
        <f aca="false">AVERAGE(E86:E105)</f>
        <v>5643.4045</v>
      </c>
      <c r="F106" s="3" t="n">
        <f aca="false">AVERAGE(F86:F105)</f>
        <v>0</v>
      </c>
      <c r="G106" s="3" t="n">
        <f aca="false">AVERAGE(G86:G105)</f>
        <v>0</v>
      </c>
      <c r="H106" s="11" t="n">
        <v>1</v>
      </c>
      <c r="I106" s="3"/>
      <c r="L106" s="3"/>
      <c r="M106" s="3"/>
    </row>
    <row r="107" customFormat="false" ht="13.2" hidden="false" customHeight="false" outlineLevel="0" collapsed="false">
      <c r="A107" s="0" t="n">
        <v>1</v>
      </c>
      <c r="B107" s="1" t="s">
        <v>15</v>
      </c>
      <c r="C107" s="9" t="s">
        <v>17</v>
      </c>
      <c r="D107" s="0" t="n">
        <v>266.989</v>
      </c>
      <c r="E107" s="0" t="n">
        <v>369.278</v>
      </c>
      <c r="F107" s="4" t="n">
        <f aca="false">(E107-D107)/E107*100</f>
        <v>27.6997275765142</v>
      </c>
      <c r="G107" s="0" t="n">
        <f aca="false">E107-D107</f>
        <v>102.289</v>
      </c>
      <c r="I107" s="0"/>
    </row>
    <row r="108" customFormat="false" ht="13.2" hidden="false" customHeight="false" outlineLevel="0" collapsed="false">
      <c r="A108" s="0" t="n">
        <v>2</v>
      </c>
      <c r="B108" s="1" t="s">
        <v>15</v>
      </c>
      <c r="C108" s="9" t="s">
        <v>17</v>
      </c>
      <c r="D108" s="0" t="n">
        <v>160.48</v>
      </c>
      <c r="E108" s="0" t="n">
        <v>346.981</v>
      </c>
      <c r="F108" s="4" t="n">
        <f aca="false">(E108-D108)/E108*100</f>
        <v>53.7496289422187</v>
      </c>
      <c r="G108" s="0" t="n">
        <f aca="false">E108-D108</f>
        <v>186.501</v>
      </c>
      <c r="I108" s="0"/>
    </row>
    <row r="109" customFormat="false" ht="13.2" hidden="false" customHeight="false" outlineLevel="0" collapsed="false">
      <c r="A109" s="0" t="n">
        <v>3</v>
      </c>
      <c r="B109" s="1" t="s">
        <v>15</v>
      </c>
      <c r="C109" s="9" t="s">
        <v>17</v>
      </c>
      <c r="D109" s="0" t="n">
        <v>260.775</v>
      </c>
      <c r="E109" s="0" t="n">
        <v>355.784</v>
      </c>
      <c r="F109" s="4" t="n">
        <f aca="false">(E109-D109)/E109*100</f>
        <v>26.7041238504261</v>
      </c>
      <c r="G109" s="0" t="n">
        <f aca="false">E109-D109</f>
        <v>95.009</v>
      </c>
      <c r="I109" s="0"/>
    </row>
    <row r="110" customFormat="false" ht="13.2" hidden="false" customHeight="false" outlineLevel="0" collapsed="false">
      <c r="A110" s="0" t="n">
        <v>4</v>
      </c>
      <c r="B110" s="1" t="s">
        <v>15</v>
      </c>
      <c r="C110" s="9" t="s">
        <v>17</v>
      </c>
      <c r="D110" s="0" t="n">
        <v>160.473</v>
      </c>
      <c r="E110" s="0" t="n">
        <v>197.989</v>
      </c>
      <c r="F110" s="4" t="n">
        <f aca="false">(E110-D110)/E110*100</f>
        <v>18.9485274434438</v>
      </c>
      <c r="G110" s="0" t="n">
        <f aca="false">E110-D110</f>
        <v>37.516</v>
      </c>
      <c r="I110" s="0"/>
    </row>
    <row r="111" customFormat="false" ht="13.2" hidden="false" customHeight="false" outlineLevel="0" collapsed="false">
      <c r="A111" s="0" t="n">
        <v>5</v>
      </c>
      <c r="B111" s="1" t="s">
        <v>15</v>
      </c>
      <c r="C111" s="9" t="s">
        <v>17</v>
      </c>
      <c r="D111" s="0" t="n">
        <v>473.135</v>
      </c>
      <c r="E111" s="0" t="n">
        <v>621.136</v>
      </c>
      <c r="F111" s="4" t="n">
        <f aca="false">(E111-D111)/E111*100</f>
        <v>23.8274709564411</v>
      </c>
      <c r="G111" s="0" t="n">
        <f aca="false">E111-D111</f>
        <v>148.001</v>
      </c>
      <c r="I111" s="0"/>
    </row>
    <row r="112" customFormat="false" ht="13.2" hidden="false" customHeight="false" outlineLevel="0" collapsed="false">
      <c r="A112" s="0" t="n">
        <v>6</v>
      </c>
      <c r="B112" s="1" t="s">
        <v>15</v>
      </c>
      <c r="C112" s="9" t="s">
        <v>17</v>
      </c>
      <c r="D112" s="0" t="n">
        <v>234.609</v>
      </c>
      <c r="E112" s="0" t="n">
        <v>300.367</v>
      </c>
      <c r="F112" s="4" t="n">
        <f aca="false">(E112-D112)/E112*100</f>
        <v>21.8925514453985</v>
      </c>
      <c r="G112" s="0" t="n">
        <f aca="false">E112-D112</f>
        <v>65.758</v>
      </c>
      <c r="I112" s="0"/>
    </row>
    <row r="113" customFormat="false" ht="13.2" hidden="false" customHeight="false" outlineLevel="0" collapsed="false">
      <c r="A113" s="0" t="n">
        <v>7</v>
      </c>
      <c r="B113" s="1" t="s">
        <v>15</v>
      </c>
      <c r="C113" s="9" t="s">
        <v>17</v>
      </c>
      <c r="D113" s="0" t="n">
        <v>183.348</v>
      </c>
      <c r="E113" s="0" t="n">
        <v>209.985</v>
      </c>
      <c r="F113" s="4" t="n">
        <f aca="false">(E113-D113)/E113*100</f>
        <v>12.6851917994142</v>
      </c>
      <c r="G113" s="0" t="n">
        <f aca="false">E113-D113</f>
        <v>26.637</v>
      </c>
      <c r="I113" s="0"/>
    </row>
    <row r="114" customFormat="false" ht="13.2" hidden="false" customHeight="false" outlineLevel="0" collapsed="false">
      <c r="A114" s="0" t="n">
        <v>8</v>
      </c>
      <c r="B114" s="1" t="s">
        <v>15</v>
      </c>
      <c r="C114" s="9" t="s">
        <v>17</v>
      </c>
      <c r="D114" s="0" t="n">
        <v>126.917</v>
      </c>
      <c r="E114" s="0" t="n">
        <v>233.215</v>
      </c>
      <c r="F114" s="4" t="n">
        <f aca="false">(E114-D114)/E114*100</f>
        <v>45.5794009819266</v>
      </c>
      <c r="G114" s="0" t="n">
        <f aca="false">E114-D114</f>
        <v>106.298</v>
      </c>
      <c r="I114" s="0"/>
    </row>
    <row r="115" customFormat="false" ht="13.2" hidden="false" customHeight="false" outlineLevel="0" collapsed="false">
      <c r="A115" s="0" t="n">
        <v>9</v>
      </c>
      <c r="B115" s="1" t="s">
        <v>15</v>
      </c>
      <c r="C115" s="9" t="s">
        <v>17</v>
      </c>
      <c r="D115" s="0" t="n">
        <v>101.008</v>
      </c>
      <c r="E115" s="0" t="n">
        <v>176.413</v>
      </c>
      <c r="F115" s="4" t="n">
        <f aca="false">(E115-D115)/E115*100</f>
        <v>42.7434486120637</v>
      </c>
      <c r="G115" s="0" t="n">
        <f aca="false">E115-D115</f>
        <v>75.405</v>
      </c>
      <c r="I115" s="0"/>
    </row>
    <row r="116" customFormat="false" ht="13.2" hidden="false" customHeight="false" outlineLevel="0" collapsed="false">
      <c r="A116" s="0" t="n">
        <v>10</v>
      </c>
      <c r="B116" s="1" t="s">
        <v>15</v>
      </c>
      <c r="C116" s="9" t="s">
        <v>17</v>
      </c>
      <c r="D116" s="0" t="n">
        <v>132.17</v>
      </c>
      <c r="E116" s="0" t="n">
        <v>198.258</v>
      </c>
      <c r="F116" s="4" t="n">
        <f aca="false">(E116-D116)/E116*100</f>
        <v>33.334342119864</v>
      </c>
      <c r="G116" s="0" t="n">
        <f aca="false">E116-D116</f>
        <v>66.088</v>
      </c>
      <c r="I116" s="0"/>
    </row>
    <row r="117" customFormat="false" ht="13.2" hidden="false" customHeight="false" outlineLevel="0" collapsed="false">
      <c r="A117" s="0" t="n">
        <v>11</v>
      </c>
      <c r="B117" s="1" t="s">
        <v>15</v>
      </c>
      <c r="C117" s="9" t="s">
        <v>17</v>
      </c>
      <c r="D117" s="0" t="n">
        <v>324.006</v>
      </c>
      <c r="E117" s="0" t="n">
        <v>335.303</v>
      </c>
      <c r="F117" s="4" t="n">
        <f aca="false">(E117-D117)/E117*100</f>
        <v>3.36919144773534</v>
      </c>
      <c r="G117" s="0" t="n">
        <f aca="false">E117-D117</f>
        <v>11.297</v>
      </c>
      <c r="I117" s="0"/>
    </row>
    <row r="118" customFormat="false" ht="13.2" hidden="false" customHeight="false" outlineLevel="0" collapsed="false">
      <c r="A118" s="0" t="n">
        <v>12</v>
      </c>
      <c r="B118" s="1" t="s">
        <v>15</v>
      </c>
      <c r="C118" s="9" t="s">
        <v>17</v>
      </c>
      <c r="D118" s="0" t="n">
        <v>235.615</v>
      </c>
      <c r="E118" s="0" t="n">
        <v>262.204</v>
      </c>
      <c r="F118" s="4" t="n">
        <f aca="false">(E118-D118)/E118*100</f>
        <v>10.1405775655596</v>
      </c>
      <c r="G118" s="0" t="n">
        <f aca="false">E118-D118</f>
        <v>26.589</v>
      </c>
      <c r="I118" s="0"/>
    </row>
    <row r="119" customFormat="false" ht="13.2" hidden="false" customHeight="false" outlineLevel="0" collapsed="false">
      <c r="A119" s="0" t="n">
        <v>13</v>
      </c>
      <c r="B119" s="1" t="s">
        <v>15</v>
      </c>
      <c r="C119" s="9" t="s">
        <v>17</v>
      </c>
      <c r="D119" s="0" t="n">
        <v>97.577</v>
      </c>
      <c r="E119" s="0" t="n">
        <v>151.449</v>
      </c>
      <c r="F119" s="4" t="n">
        <f aca="false">(E119-D119)/E119*100</f>
        <v>35.57105032057</v>
      </c>
      <c r="G119" s="0" t="n">
        <f aca="false">E119-D119</f>
        <v>53.872</v>
      </c>
      <c r="I119" s="0"/>
    </row>
    <row r="120" customFormat="false" ht="13.2" hidden="false" customHeight="false" outlineLevel="0" collapsed="false">
      <c r="A120" s="0" t="n">
        <v>14</v>
      </c>
      <c r="B120" s="1" t="s">
        <v>15</v>
      </c>
      <c r="C120" s="9" t="s">
        <v>17</v>
      </c>
      <c r="D120" s="0" t="n">
        <v>507.697</v>
      </c>
      <c r="E120" s="0" t="n">
        <v>727.59</v>
      </c>
      <c r="F120" s="4" t="n">
        <f aca="false">(E120-D120)/E120*100</f>
        <v>30.2221031075194</v>
      </c>
      <c r="G120" s="0" t="n">
        <f aca="false">E120-D120</f>
        <v>219.893</v>
      </c>
      <c r="I120" s="0"/>
    </row>
    <row r="121" customFormat="false" ht="13.2" hidden="false" customHeight="false" outlineLevel="0" collapsed="false">
      <c r="A121" s="0" t="n">
        <v>15</v>
      </c>
      <c r="B121" s="1" t="s">
        <v>15</v>
      </c>
      <c r="C121" s="9" t="s">
        <v>17</v>
      </c>
      <c r="D121" s="0" t="n">
        <v>134.061</v>
      </c>
      <c r="E121" s="0" t="n">
        <v>168.715</v>
      </c>
      <c r="F121" s="4" t="n">
        <f aca="false">(E121-D121)/E121*100</f>
        <v>20.5399638443529</v>
      </c>
      <c r="G121" s="0" t="n">
        <f aca="false">E121-D121</f>
        <v>34.654</v>
      </c>
      <c r="I121" s="0"/>
    </row>
    <row r="122" customFormat="false" ht="13.2" hidden="false" customHeight="false" outlineLevel="0" collapsed="false">
      <c r="A122" s="0" t="n">
        <v>16</v>
      </c>
      <c r="B122" s="1" t="s">
        <v>15</v>
      </c>
      <c r="C122" s="9" t="s">
        <v>17</v>
      </c>
      <c r="D122" s="0" t="n">
        <v>583.356</v>
      </c>
      <c r="E122" s="0" t="n">
        <v>618.64</v>
      </c>
      <c r="F122" s="4" t="n">
        <f aca="false">(E122-D122)/E122*100</f>
        <v>5.70347859821544</v>
      </c>
      <c r="G122" s="0" t="n">
        <f aca="false">E122-D122</f>
        <v>35.284</v>
      </c>
      <c r="I122" s="0"/>
    </row>
    <row r="123" customFormat="false" ht="13.2" hidden="false" customHeight="false" outlineLevel="0" collapsed="false">
      <c r="A123" s="0" t="n">
        <v>17</v>
      </c>
      <c r="B123" s="1" t="s">
        <v>15</v>
      </c>
      <c r="C123" s="9" t="s">
        <v>17</v>
      </c>
      <c r="D123" s="0" t="n">
        <v>220.159</v>
      </c>
      <c r="E123" s="0" t="n">
        <v>287.745</v>
      </c>
      <c r="F123" s="4" t="n">
        <f aca="false">(E123-D123)/E123*100</f>
        <v>23.4881579176007</v>
      </c>
      <c r="G123" s="0" t="n">
        <f aca="false">E123-D123</f>
        <v>67.586</v>
      </c>
      <c r="I123" s="0"/>
    </row>
    <row r="124" customFormat="false" ht="13.2" hidden="false" customHeight="false" outlineLevel="0" collapsed="false">
      <c r="A124" s="0" t="n">
        <v>18</v>
      </c>
      <c r="B124" s="1" t="s">
        <v>15</v>
      </c>
      <c r="C124" s="9" t="s">
        <v>17</v>
      </c>
      <c r="D124" s="0" t="n">
        <v>393.045</v>
      </c>
      <c r="E124" s="0" t="n">
        <v>418.736</v>
      </c>
      <c r="F124" s="4" t="n">
        <f aca="false">(E124-D124)/E124*100</f>
        <v>6.13536930189904</v>
      </c>
      <c r="G124" s="0" t="n">
        <f aca="false">E124-D124</f>
        <v>25.691</v>
      </c>
      <c r="I124" s="0"/>
    </row>
    <row r="125" customFormat="false" ht="13.2" hidden="false" customHeight="false" outlineLevel="0" collapsed="false">
      <c r="A125" s="0" t="n">
        <v>19</v>
      </c>
      <c r="B125" s="1" t="s">
        <v>15</v>
      </c>
      <c r="C125" s="9" t="s">
        <v>17</v>
      </c>
      <c r="D125" s="0" t="n">
        <v>404.672</v>
      </c>
      <c r="E125" s="0" t="n">
        <v>460.197</v>
      </c>
      <c r="F125" s="4" t="n">
        <f aca="false">(E125-D125)/E125*100</f>
        <v>12.0654849988157</v>
      </c>
      <c r="G125" s="0" t="n">
        <f aca="false">E125-D125</f>
        <v>55.525</v>
      </c>
      <c r="I125" s="0"/>
    </row>
    <row r="126" customFormat="false" ht="13.2" hidden="false" customHeight="false" outlineLevel="0" collapsed="false">
      <c r="A126" s="0" t="n">
        <v>20</v>
      </c>
      <c r="B126" s="1" t="s">
        <v>15</v>
      </c>
      <c r="C126" s="9" t="s">
        <v>17</v>
      </c>
      <c r="D126" s="0" t="n">
        <v>423.393</v>
      </c>
      <c r="E126" s="0" t="n">
        <v>512.339</v>
      </c>
      <c r="F126" s="4" t="n">
        <f aca="false">(E126-D126)/E126*100</f>
        <v>17.3607708958327</v>
      </c>
      <c r="G126" s="0" t="n">
        <f aca="false">E126-D126</f>
        <v>88.9460000000001</v>
      </c>
      <c r="I126" s="0"/>
    </row>
    <row r="127" customFormat="false" ht="13.2" hidden="false" customHeight="false" outlineLevel="0" collapsed="false">
      <c r="A127" s="0" t="n">
        <v>21</v>
      </c>
      <c r="B127" s="12" t="s">
        <v>15</v>
      </c>
      <c r="C127" s="2" t="s">
        <v>17</v>
      </c>
      <c r="D127" s="3" t="n">
        <f aca="false">AVERAGE(D107:D126)</f>
        <v>271.17425</v>
      </c>
      <c r="E127" s="3" t="n">
        <f aca="false">AVERAGE(E107:E126)</f>
        <v>347.6162</v>
      </c>
      <c r="F127" s="3" t="n">
        <f aca="false">AVERAGE(F107:F126)</f>
        <v>23.5880280862906</v>
      </c>
      <c r="G127" s="3" t="n">
        <f aca="false">AVERAGE(G107:G126)</f>
        <v>76.44195</v>
      </c>
      <c r="H127" s="11" t="n">
        <v>0.0001</v>
      </c>
      <c r="I127" s="3"/>
      <c r="L127" s="3"/>
      <c r="M127" s="3"/>
    </row>
    <row r="128" customFormat="false" ht="13.2" hidden="false" customHeight="false" outlineLevel="0" collapsed="false">
      <c r="A128" s="0" t="n">
        <v>1</v>
      </c>
      <c r="B128" s="1" t="s">
        <v>15</v>
      </c>
      <c r="C128" s="9" t="s">
        <v>18</v>
      </c>
      <c r="D128" s="0" t="n">
        <v>69.676</v>
      </c>
      <c r="E128" s="0" t="n">
        <v>81.508</v>
      </c>
      <c r="F128" s="4" t="n">
        <f aca="false">(E128-D128)/E128*100</f>
        <v>14.5163664916327</v>
      </c>
      <c r="G128" s="0" t="n">
        <f aca="false">E128-D128</f>
        <v>11.832</v>
      </c>
      <c r="I128" s="0"/>
    </row>
    <row r="129" customFormat="false" ht="13.2" hidden="false" customHeight="false" outlineLevel="0" collapsed="false">
      <c r="A129" s="0" t="n">
        <v>2</v>
      </c>
      <c r="B129" s="1" t="s">
        <v>15</v>
      </c>
      <c r="C129" s="9" t="s">
        <v>18</v>
      </c>
      <c r="D129" s="0" t="n">
        <v>40.8</v>
      </c>
      <c r="E129" s="0" t="n">
        <v>65.08</v>
      </c>
      <c r="F129" s="4" t="n">
        <f aca="false">(E129-D129)/E129*100</f>
        <v>37.3079287031346</v>
      </c>
      <c r="G129" s="0" t="n">
        <f aca="false">E129-D129</f>
        <v>24.28</v>
      </c>
      <c r="I129" s="0"/>
    </row>
    <row r="130" customFormat="false" ht="13.2" hidden="false" customHeight="false" outlineLevel="0" collapsed="false">
      <c r="A130" s="0" t="n">
        <v>3</v>
      </c>
      <c r="B130" s="1" t="s">
        <v>15</v>
      </c>
      <c r="C130" s="9" t="s">
        <v>18</v>
      </c>
      <c r="D130" s="0" t="n">
        <v>67.948</v>
      </c>
      <c r="E130" s="0" t="n">
        <v>76.008</v>
      </c>
      <c r="F130" s="4" t="n">
        <f aca="false">(E130-D130)/E130*100</f>
        <v>10.6041469319019</v>
      </c>
      <c r="G130" s="0" t="n">
        <f aca="false">E130-D130</f>
        <v>8.06</v>
      </c>
      <c r="I130" s="0"/>
    </row>
    <row r="131" customFormat="false" ht="13.2" hidden="false" customHeight="false" outlineLevel="0" collapsed="false">
      <c r="A131" s="0" t="n">
        <v>4</v>
      </c>
      <c r="B131" s="1" t="s">
        <v>15</v>
      </c>
      <c r="C131" s="9" t="s">
        <v>18</v>
      </c>
      <c r="D131" s="0" t="n">
        <v>42.253</v>
      </c>
      <c r="E131" s="0" t="n">
        <v>50.975</v>
      </c>
      <c r="F131" s="4" t="n">
        <f aca="false">(E131-D131)/E131*100</f>
        <v>17.1103482099068</v>
      </c>
      <c r="G131" s="0" t="n">
        <f aca="false">E131-D131</f>
        <v>8.722</v>
      </c>
      <c r="I131" s="0"/>
    </row>
    <row r="132" customFormat="false" ht="13.2" hidden="false" customHeight="false" outlineLevel="0" collapsed="false">
      <c r="A132" s="0" t="n">
        <v>5</v>
      </c>
      <c r="B132" s="1" t="s">
        <v>15</v>
      </c>
      <c r="C132" s="9" t="s">
        <v>18</v>
      </c>
      <c r="D132" s="0" t="n">
        <v>112.149</v>
      </c>
      <c r="E132" s="0" t="n">
        <v>168.335</v>
      </c>
      <c r="F132" s="4" t="n">
        <f aca="false">(E132-D132)/E132*100</f>
        <v>33.3774913119672</v>
      </c>
      <c r="G132" s="0" t="n">
        <f aca="false">E132-D132</f>
        <v>56.186</v>
      </c>
      <c r="I132" s="0"/>
    </row>
    <row r="133" customFormat="false" ht="13.2" hidden="false" customHeight="false" outlineLevel="0" collapsed="false">
      <c r="A133" s="0" t="n">
        <v>6</v>
      </c>
      <c r="B133" s="1" t="s">
        <v>15</v>
      </c>
      <c r="C133" s="9" t="s">
        <v>18</v>
      </c>
      <c r="D133" s="0" t="n">
        <v>56.104</v>
      </c>
      <c r="E133" s="0" t="n">
        <v>74.569</v>
      </c>
      <c r="F133" s="4" t="n">
        <f aca="false">(E133-D133)/E133*100</f>
        <v>24.7623006879534</v>
      </c>
      <c r="G133" s="0" t="n">
        <f aca="false">E133-D133</f>
        <v>18.465</v>
      </c>
      <c r="I133" s="0"/>
    </row>
    <row r="134" customFormat="false" ht="13.2" hidden="false" customHeight="false" outlineLevel="0" collapsed="false">
      <c r="A134" s="0" t="n">
        <v>7</v>
      </c>
      <c r="B134" s="1" t="s">
        <v>15</v>
      </c>
      <c r="C134" s="9" t="s">
        <v>18</v>
      </c>
      <c r="D134" s="0" t="n">
        <v>47.117</v>
      </c>
      <c r="E134" s="0" t="n">
        <v>52.752</v>
      </c>
      <c r="F134" s="4" t="n">
        <f aca="false">(E134-D134)/E134*100</f>
        <v>10.682059447983</v>
      </c>
      <c r="G134" s="0" t="n">
        <f aca="false">E134-D134</f>
        <v>5.63500000000001</v>
      </c>
      <c r="I134" s="0"/>
    </row>
    <row r="135" customFormat="false" ht="13.2" hidden="false" customHeight="false" outlineLevel="0" collapsed="false">
      <c r="A135" s="0" t="n">
        <v>8</v>
      </c>
      <c r="B135" s="1" t="s">
        <v>15</v>
      </c>
      <c r="C135" s="9" t="s">
        <v>18</v>
      </c>
      <c r="D135" s="0" t="n">
        <v>35.069</v>
      </c>
      <c r="E135" s="0" t="n">
        <v>49.939</v>
      </c>
      <c r="F135" s="4" t="n">
        <f aca="false">(E135-D135)/E135*100</f>
        <v>29.7763271190853</v>
      </c>
      <c r="G135" s="0" t="n">
        <f aca="false">E135-D135</f>
        <v>14.87</v>
      </c>
      <c r="I135" s="0"/>
    </row>
    <row r="136" customFormat="false" ht="13.2" hidden="false" customHeight="false" outlineLevel="0" collapsed="false">
      <c r="A136" s="0" t="n">
        <v>9</v>
      </c>
      <c r="B136" s="1" t="s">
        <v>15</v>
      </c>
      <c r="C136" s="9" t="s">
        <v>18</v>
      </c>
      <c r="D136" s="0" t="n">
        <v>31.61</v>
      </c>
      <c r="E136" s="0" t="n">
        <v>35.67</v>
      </c>
      <c r="F136" s="4" t="n">
        <f aca="false">(E136-D136)/E136*100</f>
        <v>11.3821138211382</v>
      </c>
      <c r="G136" s="0" t="n">
        <f aca="false">E136-D136</f>
        <v>4.06</v>
      </c>
      <c r="I136" s="0"/>
    </row>
    <row r="137" customFormat="false" ht="13.2" hidden="false" customHeight="false" outlineLevel="0" collapsed="false">
      <c r="A137" s="0" t="n">
        <v>10</v>
      </c>
      <c r="B137" s="1" t="s">
        <v>15</v>
      </c>
      <c r="C137" s="9" t="s">
        <v>18</v>
      </c>
      <c r="D137" s="0" t="n">
        <v>39.953</v>
      </c>
      <c r="E137" s="0" t="n">
        <v>52.727</v>
      </c>
      <c r="F137" s="4" t="n">
        <f aca="false">(E137-D137)/E137*100</f>
        <v>24.2266770345364</v>
      </c>
      <c r="G137" s="0" t="n">
        <f aca="false">E137-D137</f>
        <v>12.774</v>
      </c>
      <c r="I137" s="0"/>
    </row>
    <row r="138" customFormat="false" ht="13.2" hidden="false" customHeight="false" outlineLevel="0" collapsed="false">
      <c r="A138" s="0" t="n">
        <v>11</v>
      </c>
      <c r="B138" s="1" t="s">
        <v>15</v>
      </c>
      <c r="C138" s="9" t="s">
        <v>18</v>
      </c>
      <c r="D138" s="0" t="n">
        <v>86.521</v>
      </c>
      <c r="E138" s="0" t="n">
        <v>87.392</v>
      </c>
      <c r="F138" s="4" t="n">
        <f aca="false">(E138-D138)/E138*100</f>
        <v>0.996658733064806</v>
      </c>
      <c r="G138" s="0" t="n">
        <f aca="false">E138-D138</f>
        <v>0.870999999999995</v>
      </c>
      <c r="I138" s="0"/>
    </row>
    <row r="139" customFormat="false" ht="13.2" hidden="false" customHeight="false" outlineLevel="0" collapsed="false">
      <c r="A139" s="0" t="n">
        <v>12</v>
      </c>
      <c r="B139" s="1" t="s">
        <v>15</v>
      </c>
      <c r="C139" s="9" t="s">
        <v>18</v>
      </c>
      <c r="D139" s="0" t="n">
        <v>56.326</v>
      </c>
      <c r="E139" s="0" t="n">
        <v>56.815</v>
      </c>
      <c r="F139" s="4" t="n">
        <f aca="false">(E139-D139)/E139*100</f>
        <v>0.860688198539113</v>
      </c>
      <c r="G139" s="0" t="n">
        <f aca="false">E139-D139</f>
        <v>0.488999999999997</v>
      </c>
      <c r="I139" s="0"/>
    </row>
    <row r="140" customFormat="false" ht="13.2" hidden="false" customHeight="false" outlineLevel="0" collapsed="false">
      <c r="A140" s="0" t="n">
        <v>13</v>
      </c>
      <c r="B140" s="1" t="s">
        <v>15</v>
      </c>
      <c r="C140" s="9" t="s">
        <v>18</v>
      </c>
      <c r="D140" s="0" t="n">
        <v>32.228</v>
      </c>
      <c r="E140" s="0" t="n">
        <v>39.593</v>
      </c>
      <c r="F140" s="4" t="n">
        <f aca="false">(E140-D140)/E140*100</f>
        <v>18.601773040689</v>
      </c>
      <c r="G140" s="0" t="n">
        <f aca="false">E140-D140</f>
        <v>7.365</v>
      </c>
      <c r="I140" s="0"/>
    </row>
    <row r="141" customFormat="false" ht="13.2" hidden="false" customHeight="false" outlineLevel="0" collapsed="false">
      <c r="A141" s="0" t="n">
        <v>14</v>
      </c>
      <c r="B141" s="1" t="s">
        <v>15</v>
      </c>
      <c r="C141" s="9" t="s">
        <v>18</v>
      </c>
      <c r="D141" s="0" t="n">
        <v>128.847</v>
      </c>
      <c r="E141" s="0" t="n">
        <v>171.553</v>
      </c>
      <c r="F141" s="4" t="n">
        <f aca="false">(E141-D141)/E141*100</f>
        <v>24.8937646091878</v>
      </c>
      <c r="G141" s="0" t="n">
        <f aca="false">E141-D141</f>
        <v>42.706</v>
      </c>
      <c r="I141" s="0"/>
    </row>
    <row r="142" customFormat="false" ht="13.2" hidden="false" customHeight="false" outlineLevel="0" collapsed="false">
      <c r="A142" s="0" t="n">
        <v>15</v>
      </c>
      <c r="B142" s="1" t="s">
        <v>15</v>
      </c>
      <c r="C142" s="9" t="s">
        <v>18</v>
      </c>
      <c r="D142" s="0" t="n">
        <v>40.541</v>
      </c>
      <c r="E142" s="0" t="n">
        <v>42.964</v>
      </c>
      <c r="F142" s="4" t="n">
        <f aca="false">(E142-D142)/E142*100</f>
        <v>5.63960525090774</v>
      </c>
      <c r="G142" s="0" t="n">
        <f aca="false">E142-D142</f>
        <v>2.423</v>
      </c>
      <c r="I142" s="0"/>
    </row>
    <row r="143" customFormat="false" ht="13.2" hidden="false" customHeight="false" outlineLevel="0" collapsed="false">
      <c r="A143" s="0" t="n">
        <v>16</v>
      </c>
      <c r="B143" s="1" t="s">
        <v>15</v>
      </c>
      <c r="C143" s="9" t="s">
        <v>18</v>
      </c>
      <c r="D143" s="0" t="n">
        <v>138.625</v>
      </c>
      <c r="E143" s="0" t="n">
        <v>180.849</v>
      </c>
      <c r="F143" s="4" t="n">
        <f aca="false">(E143-D143)/E143*100</f>
        <v>23.3476546732357</v>
      </c>
      <c r="G143" s="0" t="n">
        <f aca="false">E143-D143</f>
        <v>42.224</v>
      </c>
      <c r="I143" s="0"/>
    </row>
    <row r="144" customFormat="false" ht="13.2" hidden="false" customHeight="false" outlineLevel="0" collapsed="false">
      <c r="A144" s="0" t="n">
        <v>17</v>
      </c>
      <c r="B144" s="1" t="s">
        <v>15</v>
      </c>
      <c r="C144" s="9" t="s">
        <v>18</v>
      </c>
      <c r="D144" s="0" t="n">
        <v>52.14</v>
      </c>
      <c r="E144" s="0" t="n">
        <v>54.678</v>
      </c>
      <c r="F144" s="4" t="n">
        <f aca="false">(E144-D144)/E144*100</f>
        <v>4.64172061889608</v>
      </c>
      <c r="G144" s="0" t="n">
        <f aca="false">E144-D144</f>
        <v>2.538</v>
      </c>
      <c r="I144" s="0"/>
    </row>
    <row r="145" customFormat="false" ht="13.2" hidden="false" customHeight="false" outlineLevel="0" collapsed="false">
      <c r="A145" s="0" t="n">
        <v>18</v>
      </c>
      <c r="B145" s="1" t="s">
        <v>15</v>
      </c>
      <c r="C145" s="9" t="s">
        <v>18</v>
      </c>
      <c r="D145" s="0" t="n">
        <v>83.919</v>
      </c>
      <c r="E145" s="0" t="n">
        <v>132.038</v>
      </c>
      <c r="F145" s="4" t="n">
        <f aca="false">(E145-D145)/E145*100</f>
        <v>36.4432966267287</v>
      </c>
      <c r="G145" s="0" t="n">
        <f aca="false">E145-D145</f>
        <v>48.119</v>
      </c>
      <c r="I145" s="0"/>
    </row>
    <row r="146" customFormat="false" ht="13.2" hidden="false" customHeight="false" outlineLevel="0" collapsed="false">
      <c r="A146" s="0" t="n">
        <v>19</v>
      </c>
      <c r="B146" s="1" t="s">
        <v>15</v>
      </c>
      <c r="C146" s="9" t="s">
        <v>18</v>
      </c>
      <c r="D146" s="0" t="n">
        <v>99.552</v>
      </c>
      <c r="E146" s="0" t="n">
        <v>108.146</v>
      </c>
      <c r="F146" s="4" t="n">
        <f aca="false">(E146-D146)/E146*100</f>
        <v>7.94666469402474</v>
      </c>
      <c r="G146" s="0" t="n">
        <f aca="false">E146-D146</f>
        <v>8.59399999999999</v>
      </c>
      <c r="I146" s="0"/>
    </row>
    <row r="147" customFormat="false" ht="13.2" hidden="false" customHeight="false" outlineLevel="0" collapsed="false">
      <c r="A147" s="0" t="n">
        <v>20</v>
      </c>
      <c r="B147" s="1" t="s">
        <v>15</v>
      </c>
      <c r="C147" s="9" t="s">
        <v>18</v>
      </c>
      <c r="D147" s="0" t="n">
        <v>97.639</v>
      </c>
      <c r="E147" s="0" t="n">
        <v>112.668</v>
      </c>
      <c r="F147" s="4" t="n">
        <f aca="false">(E147-D147)/E147*100</f>
        <v>13.3391912521745</v>
      </c>
      <c r="G147" s="0" t="n">
        <f aca="false">E147-D147</f>
        <v>15.029</v>
      </c>
      <c r="I147" s="0"/>
    </row>
    <row r="148" customFormat="false" ht="13.2" hidden="false" customHeight="false" outlineLevel="0" collapsed="false">
      <c r="A148" s="0" t="n">
        <v>21</v>
      </c>
      <c r="B148" s="12" t="s">
        <v>15</v>
      </c>
      <c r="C148" s="2" t="s">
        <v>18</v>
      </c>
      <c r="D148" s="3" t="n">
        <f aca="false">AVERAGE(D128:D147)</f>
        <v>67.95085</v>
      </c>
      <c r="E148" s="3" t="n">
        <f aca="false">AVERAGE(E128:E147)</f>
        <v>84.71295</v>
      </c>
      <c r="F148" s="3" t="n">
        <f aca="false">AVERAGE(F128:F147)</f>
        <v>17.5228388728344</v>
      </c>
      <c r="G148" s="3" t="n">
        <f aca="false">AVERAGE(G128:G147)</f>
        <v>16.7621</v>
      </c>
      <c r="H148" s="11" t="n">
        <v>0.0001</v>
      </c>
      <c r="I148" s="3"/>
      <c r="L148" s="3"/>
      <c r="M148" s="3"/>
    </row>
    <row r="149" customFormat="false" ht="13.2" hidden="false" customHeight="false" outlineLevel="0" collapsed="false">
      <c r="A149" s="0" t="n">
        <v>1</v>
      </c>
      <c r="B149" s="1" t="s">
        <v>15</v>
      </c>
      <c r="C149" s="9" t="s">
        <v>19</v>
      </c>
      <c r="D149" s="0" t="n">
        <v>37.727</v>
      </c>
      <c r="E149" s="0" t="n">
        <v>42.363</v>
      </c>
      <c r="F149" s="4" t="n">
        <f aca="false">(E149-D149)/E149*100</f>
        <v>10.9435120270047</v>
      </c>
      <c r="G149" s="0" t="n">
        <f aca="false">E149-D149</f>
        <v>4.636</v>
      </c>
      <c r="I149" s="0"/>
    </row>
    <row r="150" customFormat="false" ht="13.2" hidden="false" customHeight="false" outlineLevel="0" collapsed="false">
      <c r="A150" s="0" t="n">
        <v>2</v>
      </c>
      <c r="B150" s="1" t="s">
        <v>15</v>
      </c>
      <c r="C150" s="9" t="s">
        <v>19</v>
      </c>
      <c r="D150" s="0" t="n">
        <v>22.225</v>
      </c>
      <c r="E150" s="0" t="n">
        <v>32.17</v>
      </c>
      <c r="F150" s="4" t="n">
        <f aca="false">(E150-D150)/E150*100</f>
        <v>30.9138949331675</v>
      </c>
      <c r="G150" s="0" t="n">
        <f aca="false">E150-D150</f>
        <v>9.945</v>
      </c>
      <c r="I150" s="0"/>
    </row>
    <row r="151" customFormat="false" ht="13.2" hidden="false" customHeight="false" outlineLevel="0" collapsed="false">
      <c r="A151" s="0" t="n">
        <v>3</v>
      </c>
      <c r="B151" s="1" t="s">
        <v>15</v>
      </c>
      <c r="C151" s="9" t="s">
        <v>19</v>
      </c>
      <c r="D151" s="0" t="n">
        <v>36.204</v>
      </c>
      <c r="E151" s="0" t="n">
        <v>40.494</v>
      </c>
      <c r="F151" s="4" t="n">
        <f aca="false">(E151-D151)/E151*100</f>
        <v>10.5941620980886</v>
      </c>
      <c r="G151" s="0" t="n">
        <f aca="false">E151-D151</f>
        <v>4.29</v>
      </c>
      <c r="I151" s="0"/>
    </row>
    <row r="152" customFormat="false" ht="13.2" hidden="false" customHeight="false" outlineLevel="0" collapsed="false">
      <c r="A152" s="0" t="n">
        <v>4</v>
      </c>
      <c r="B152" s="1" t="s">
        <v>15</v>
      </c>
      <c r="C152" s="9" t="s">
        <v>19</v>
      </c>
      <c r="D152" s="0" t="n">
        <v>23.051</v>
      </c>
      <c r="E152" s="0" t="n">
        <v>26.354</v>
      </c>
      <c r="F152" s="4" t="n">
        <f aca="false">(E152-D152)/E152*100</f>
        <v>12.5332017909995</v>
      </c>
      <c r="G152" s="0" t="n">
        <f aca="false">E152-D152</f>
        <v>3.303</v>
      </c>
      <c r="I152" s="0"/>
    </row>
    <row r="153" customFormat="false" ht="13.2" hidden="false" customHeight="false" outlineLevel="0" collapsed="false">
      <c r="A153" s="0" t="n">
        <v>5</v>
      </c>
      <c r="B153" s="1" t="s">
        <v>15</v>
      </c>
      <c r="C153" s="9" t="s">
        <v>19</v>
      </c>
      <c r="D153" s="0" t="n">
        <v>59.145</v>
      </c>
      <c r="E153" s="0" t="n">
        <v>89.016</v>
      </c>
      <c r="F153" s="4" t="n">
        <f aca="false">(E153-D153)/E153*100</f>
        <v>33.5568886492316</v>
      </c>
      <c r="G153" s="0" t="n">
        <f aca="false">E153-D153</f>
        <v>29.871</v>
      </c>
      <c r="I153" s="0"/>
    </row>
    <row r="154" customFormat="false" ht="13.2" hidden="false" customHeight="false" outlineLevel="0" collapsed="false">
      <c r="A154" s="0" t="n">
        <v>6</v>
      </c>
      <c r="B154" s="1" t="s">
        <v>15</v>
      </c>
      <c r="C154" s="9" t="s">
        <v>19</v>
      </c>
      <c r="D154" s="0" t="n">
        <v>29.79</v>
      </c>
      <c r="E154" s="0" t="n">
        <v>39.053</v>
      </c>
      <c r="F154" s="4" t="n">
        <f aca="false">(E154-D154)/E154*100</f>
        <v>23.7190484725885</v>
      </c>
      <c r="G154" s="0" t="n">
        <f aca="false">E154-D154</f>
        <v>9.263</v>
      </c>
      <c r="I154" s="0"/>
    </row>
    <row r="155" customFormat="false" ht="13.2" hidden="false" customHeight="false" outlineLevel="0" collapsed="false">
      <c r="A155" s="0" t="n">
        <v>7</v>
      </c>
      <c r="B155" s="1" t="s">
        <v>15</v>
      </c>
      <c r="C155" s="9" t="s">
        <v>19</v>
      </c>
      <c r="D155" s="0" t="n">
        <v>25.433</v>
      </c>
      <c r="E155" s="0" t="n">
        <v>28.7</v>
      </c>
      <c r="F155" s="4" t="n">
        <f aca="false">(E155-D155)/E155*100</f>
        <v>11.383275261324</v>
      </c>
      <c r="G155" s="0" t="n">
        <f aca="false">E155-D155</f>
        <v>3.267</v>
      </c>
      <c r="I155" s="0"/>
    </row>
    <row r="156" customFormat="false" ht="13.2" hidden="false" customHeight="false" outlineLevel="0" collapsed="false">
      <c r="A156" s="0" t="n">
        <v>8</v>
      </c>
      <c r="B156" s="1" t="s">
        <v>15</v>
      </c>
      <c r="C156" s="9" t="s">
        <v>19</v>
      </c>
      <c r="D156" s="0" t="n">
        <v>19.234</v>
      </c>
      <c r="E156" s="0" t="n">
        <v>23.778</v>
      </c>
      <c r="F156" s="4" t="n">
        <f aca="false">(E156-D156)/E156*100</f>
        <v>19.1101017747498</v>
      </c>
      <c r="G156" s="0" t="n">
        <f aca="false">E156-D156</f>
        <v>4.544</v>
      </c>
      <c r="I156" s="0"/>
    </row>
    <row r="157" customFormat="false" ht="13.2" hidden="false" customHeight="false" outlineLevel="0" collapsed="false">
      <c r="A157" s="0" t="n">
        <v>9</v>
      </c>
      <c r="B157" s="1" t="s">
        <v>15</v>
      </c>
      <c r="C157" s="9" t="s">
        <v>19</v>
      </c>
      <c r="D157" s="0" t="n">
        <v>17.361</v>
      </c>
      <c r="E157" s="0" t="n">
        <v>19.575</v>
      </c>
      <c r="F157" s="4" t="n">
        <f aca="false">(E157-D157)/E157*100</f>
        <v>11.3103448275862</v>
      </c>
      <c r="G157" s="0" t="n">
        <f aca="false">E157-D157</f>
        <v>2.214</v>
      </c>
      <c r="I157" s="0"/>
    </row>
    <row r="158" customFormat="false" ht="13.2" hidden="false" customHeight="false" outlineLevel="0" collapsed="false">
      <c r="A158" s="0" t="n">
        <v>10</v>
      </c>
      <c r="B158" s="1" t="s">
        <v>15</v>
      </c>
      <c r="C158" s="9" t="s">
        <v>19</v>
      </c>
      <c r="D158" s="0" t="n">
        <v>21.56</v>
      </c>
      <c r="E158" s="0" t="n">
        <v>26.917</v>
      </c>
      <c r="F158" s="4" t="n">
        <f aca="false">(E158-D158)/E158*100</f>
        <v>19.9019207192481</v>
      </c>
      <c r="G158" s="0" t="n">
        <f aca="false">E158-D158</f>
        <v>5.357</v>
      </c>
      <c r="I158" s="0"/>
    </row>
    <row r="159" customFormat="false" ht="13.2" hidden="false" customHeight="false" outlineLevel="0" collapsed="false">
      <c r="A159" s="0" t="n">
        <v>11</v>
      </c>
      <c r="B159" s="1" t="s">
        <v>15</v>
      </c>
      <c r="C159" s="9" t="s">
        <v>19</v>
      </c>
      <c r="D159" s="0" t="n">
        <v>45.723</v>
      </c>
      <c r="E159" s="0" t="n">
        <v>48.001</v>
      </c>
      <c r="F159" s="4" t="n">
        <f aca="false">(E159-D159)/E159*100</f>
        <v>4.74573446386533</v>
      </c>
      <c r="G159" s="0" t="n">
        <f aca="false">E159-D159</f>
        <v>2.278</v>
      </c>
      <c r="I159" s="0"/>
    </row>
    <row r="160" customFormat="false" ht="13.2" hidden="false" customHeight="false" outlineLevel="0" collapsed="false">
      <c r="A160" s="0" t="n">
        <v>12</v>
      </c>
      <c r="B160" s="1" t="s">
        <v>15</v>
      </c>
      <c r="C160" s="9" t="s">
        <v>19</v>
      </c>
      <c r="D160" s="0" t="n">
        <v>30.456</v>
      </c>
      <c r="E160" s="0" t="n">
        <v>30.429</v>
      </c>
      <c r="F160" s="4" t="n">
        <f aca="false">(E160-D160)/E160*100</f>
        <v>-0.0887311446317691</v>
      </c>
      <c r="G160" s="0" t="n">
        <f aca="false">E160-D160</f>
        <v>-0.027000000000001</v>
      </c>
      <c r="I160" s="0"/>
    </row>
    <row r="161" customFormat="false" ht="13.2" hidden="false" customHeight="false" outlineLevel="0" collapsed="false">
      <c r="A161" s="0" t="n">
        <v>13</v>
      </c>
      <c r="B161" s="1" t="s">
        <v>15</v>
      </c>
      <c r="C161" s="9" t="s">
        <v>19</v>
      </c>
      <c r="D161" s="0" t="n">
        <v>17.922</v>
      </c>
      <c r="E161" s="0" t="n">
        <v>20.884</v>
      </c>
      <c r="F161" s="4" t="n">
        <f aca="false">(E161-D161)/E161*100</f>
        <v>14.1831066845432</v>
      </c>
      <c r="G161" s="0" t="n">
        <f aca="false">E161-D161</f>
        <v>2.962</v>
      </c>
      <c r="I161" s="0"/>
    </row>
    <row r="162" customFormat="false" ht="13.2" hidden="false" customHeight="false" outlineLevel="0" collapsed="false">
      <c r="A162" s="0" t="n">
        <v>14</v>
      </c>
      <c r="B162" s="1" t="s">
        <v>15</v>
      </c>
      <c r="C162" s="9" t="s">
        <v>19</v>
      </c>
      <c r="D162" s="0" t="n">
        <v>68.509</v>
      </c>
      <c r="E162" s="0" t="n">
        <v>85.017</v>
      </c>
      <c r="F162" s="4" t="n">
        <f aca="false">(E162-D162)/E162*100</f>
        <v>19.4172930119858</v>
      </c>
      <c r="G162" s="0" t="n">
        <f aca="false">E162-D162</f>
        <v>16.508</v>
      </c>
      <c r="I162" s="0"/>
    </row>
    <row r="163" customFormat="false" ht="13.2" hidden="false" customHeight="false" outlineLevel="0" collapsed="false">
      <c r="A163" s="0" t="n">
        <v>15</v>
      </c>
      <c r="B163" s="1" t="s">
        <v>15</v>
      </c>
      <c r="C163" s="9" t="s">
        <v>19</v>
      </c>
      <c r="D163" s="0" t="n">
        <v>21.95</v>
      </c>
      <c r="E163" s="0" t="n">
        <v>22.331</v>
      </c>
      <c r="F163" s="4" t="n">
        <f aca="false">(E163-D163)/E163*100</f>
        <v>1.70614840356455</v>
      </c>
      <c r="G163" s="0" t="n">
        <f aca="false">E163-D163</f>
        <v>0.381</v>
      </c>
      <c r="I163" s="0"/>
    </row>
    <row r="164" customFormat="false" ht="13.2" hidden="false" customHeight="false" outlineLevel="0" collapsed="false">
      <c r="A164" s="0" t="n">
        <v>16</v>
      </c>
      <c r="B164" s="1" t="s">
        <v>15</v>
      </c>
      <c r="C164" s="9" t="s">
        <v>19</v>
      </c>
      <c r="D164" s="0" t="n">
        <v>71.207</v>
      </c>
      <c r="E164" s="0" t="n">
        <v>93.002</v>
      </c>
      <c r="F164" s="4" t="n">
        <f aca="false">(E164-D164)/E164*100</f>
        <v>23.4349798929055</v>
      </c>
      <c r="G164" s="0" t="n">
        <f aca="false">E164-D164</f>
        <v>21.795</v>
      </c>
      <c r="I164" s="0"/>
    </row>
    <row r="165" customFormat="false" ht="13.2" hidden="false" customHeight="false" outlineLevel="0" collapsed="false">
      <c r="A165" s="0" t="n">
        <v>17</v>
      </c>
      <c r="B165" s="1" t="s">
        <v>15</v>
      </c>
      <c r="C165" s="9" t="s">
        <v>19</v>
      </c>
      <c r="D165" s="0" t="n">
        <v>28.048</v>
      </c>
      <c r="E165" s="0" t="n">
        <v>29.526</v>
      </c>
      <c r="F165" s="4" t="n">
        <f aca="false">(E165-D165)/E165*100</f>
        <v>5.00575763733659</v>
      </c>
      <c r="G165" s="0" t="n">
        <f aca="false">E165-D165</f>
        <v>1.478</v>
      </c>
      <c r="I165" s="0"/>
    </row>
    <row r="166" customFormat="false" ht="13.2" hidden="false" customHeight="false" outlineLevel="0" collapsed="false">
      <c r="A166" s="0" t="n">
        <v>18</v>
      </c>
      <c r="B166" s="1" t="s">
        <v>15</v>
      </c>
      <c r="C166" s="9" t="s">
        <v>19</v>
      </c>
      <c r="D166" s="0" t="n">
        <v>43.423</v>
      </c>
      <c r="E166" s="0" t="n">
        <v>67.343</v>
      </c>
      <c r="F166" s="4" t="n">
        <f aca="false">(E166-D166)/E166*100</f>
        <v>35.5196531191067</v>
      </c>
      <c r="G166" s="0" t="n">
        <f aca="false">E166-D166</f>
        <v>23.92</v>
      </c>
      <c r="I166" s="0"/>
    </row>
    <row r="167" customFormat="false" ht="13.2" hidden="false" customHeight="false" outlineLevel="0" collapsed="false">
      <c r="A167" s="0" t="n">
        <v>19</v>
      </c>
      <c r="B167" s="1" t="s">
        <v>15</v>
      </c>
      <c r="C167" s="9" t="s">
        <v>19</v>
      </c>
      <c r="D167" s="0" t="n">
        <v>53.049</v>
      </c>
      <c r="E167" s="0" t="n">
        <v>56.452</v>
      </c>
      <c r="F167" s="4" t="n">
        <f aca="false">(E167-D167)/E167*100</f>
        <v>6.02813009282222</v>
      </c>
      <c r="G167" s="0" t="n">
        <f aca="false">E167-D167</f>
        <v>3.403</v>
      </c>
      <c r="I167" s="0"/>
    </row>
    <row r="168" customFormat="false" ht="13.2" hidden="false" customHeight="false" outlineLevel="0" collapsed="false">
      <c r="A168" s="0" t="n">
        <v>20</v>
      </c>
      <c r="B168" s="1" t="s">
        <v>15</v>
      </c>
      <c r="C168" s="9" t="s">
        <v>19</v>
      </c>
      <c r="D168" s="0" t="n">
        <v>51.663</v>
      </c>
      <c r="E168" s="0" t="n">
        <v>58.235</v>
      </c>
      <c r="F168" s="4" t="n">
        <f aca="false">(E168-D168)/E168*100</f>
        <v>11.2853095217653</v>
      </c>
      <c r="G168" s="0" t="n">
        <f aca="false">E168-D168</f>
        <v>6.572</v>
      </c>
      <c r="I168" s="0"/>
    </row>
    <row r="169" customFormat="false" ht="13.2" hidden="false" customHeight="false" outlineLevel="0" collapsed="false">
      <c r="A169" s="0" t="n">
        <v>21</v>
      </c>
      <c r="B169" s="12" t="s">
        <v>15</v>
      </c>
      <c r="C169" s="2" t="s">
        <v>19</v>
      </c>
      <c r="D169" s="3" t="n">
        <f aca="false">AVERAGE(D149:D168)</f>
        <v>36.184</v>
      </c>
      <c r="E169" s="3" t="n">
        <f aca="false">AVERAGE(E149:E168)</f>
        <v>43.982</v>
      </c>
      <c r="F169" s="3" t="n">
        <f aca="false">AVERAGE(F149:F168)</f>
        <v>15.2601866118626</v>
      </c>
      <c r="G169" s="3" t="n">
        <f aca="false">AVERAGE(G149:G168)</f>
        <v>7.798</v>
      </c>
      <c r="H169" s="11" t="n">
        <v>0.0001</v>
      </c>
      <c r="I169" s="3"/>
      <c r="L169" s="3"/>
      <c r="M169" s="3"/>
    </row>
    <row r="170" customFormat="false" ht="13.2" hidden="false" customHeight="false" outlineLevel="0" collapsed="false">
      <c r="A170" s="0" t="n">
        <v>1</v>
      </c>
      <c r="B170" s="1" t="s">
        <v>15</v>
      </c>
      <c r="C170" s="9" t="s">
        <v>20</v>
      </c>
      <c r="D170" s="0" t="n">
        <v>25.177</v>
      </c>
      <c r="E170" s="0" t="n">
        <v>28.121</v>
      </c>
      <c r="F170" s="4" t="n">
        <f aca="false">(E170-D170)/E170*100</f>
        <v>10.4690444863269</v>
      </c>
      <c r="G170" s="0" t="n">
        <f aca="false">E170-D170</f>
        <v>2.944</v>
      </c>
      <c r="I170" s="0"/>
    </row>
    <row r="171" customFormat="false" ht="13.2" hidden="false" customHeight="false" outlineLevel="0" collapsed="false">
      <c r="A171" s="0" t="n">
        <v>2</v>
      </c>
      <c r="B171" s="1" t="s">
        <v>15</v>
      </c>
      <c r="C171" s="9" t="s">
        <v>20</v>
      </c>
      <c r="D171" s="0" t="n">
        <v>14.875</v>
      </c>
      <c r="E171" s="0" t="n">
        <v>20.885</v>
      </c>
      <c r="F171" s="4" t="n">
        <f aca="false">(E171-D171)/E171*100</f>
        <v>28.7766339478094</v>
      </c>
      <c r="G171" s="0" t="n">
        <f aca="false">E171-D171</f>
        <v>6.01</v>
      </c>
      <c r="I171" s="0"/>
    </row>
    <row r="172" customFormat="false" ht="13.2" hidden="false" customHeight="false" outlineLevel="0" collapsed="false">
      <c r="A172" s="0" t="n">
        <v>3</v>
      </c>
      <c r="B172" s="1" t="s">
        <v>15</v>
      </c>
      <c r="C172" s="9" t="s">
        <v>20</v>
      </c>
      <c r="D172" s="0" t="n">
        <v>24.176</v>
      </c>
      <c r="E172" s="0" t="n">
        <v>26.587</v>
      </c>
      <c r="F172" s="4" t="n">
        <f aca="false">(E172-D172)/E172*100</f>
        <v>9.06834167074135</v>
      </c>
      <c r="G172" s="0" t="n">
        <f aca="false">E172-D172</f>
        <v>2.411</v>
      </c>
      <c r="I172" s="0"/>
    </row>
    <row r="173" customFormat="false" ht="13.2" hidden="false" customHeight="false" outlineLevel="0" collapsed="false">
      <c r="A173" s="0" t="n">
        <v>4</v>
      </c>
      <c r="B173" s="1" t="s">
        <v>15</v>
      </c>
      <c r="C173" s="9" t="s">
        <v>20</v>
      </c>
      <c r="D173" s="0" t="n">
        <v>15.412</v>
      </c>
      <c r="E173" s="0" t="n">
        <v>17.089</v>
      </c>
      <c r="F173" s="4" t="n">
        <f aca="false">(E173-D173)/E173*100</f>
        <v>9.81333021241733</v>
      </c>
      <c r="G173" s="0" t="n">
        <f aca="false">E173-D173</f>
        <v>1.677</v>
      </c>
      <c r="I173" s="0"/>
    </row>
    <row r="174" customFormat="false" ht="13.2" hidden="false" customHeight="false" outlineLevel="0" collapsed="false">
      <c r="A174" s="0" t="n">
        <v>5</v>
      </c>
      <c r="B174" s="1" t="s">
        <v>15</v>
      </c>
      <c r="C174" s="9" t="s">
        <v>20</v>
      </c>
      <c r="D174" s="0" t="n">
        <v>39.444</v>
      </c>
      <c r="E174" s="0" t="n">
        <v>58.552</v>
      </c>
      <c r="F174" s="4" t="n">
        <f aca="false">(E174-D174)/E174*100</f>
        <v>32.6342396502254</v>
      </c>
      <c r="G174" s="0" t="n">
        <f aca="false">E174-D174</f>
        <v>19.108</v>
      </c>
      <c r="I174" s="0"/>
    </row>
    <row r="175" customFormat="false" ht="13.2" hidden="false" customHeight="false" outlineLevel="0" collapsed="false">
      <c r="A175" s="0" t="n">
        <v>6</v>
      </c>
      <c r="B175" s="1" t="s">
        <v>15</v>
      </c>
      <c r="C175" s="9" t="s">
        <v>20</v>
      </c>
      <c r="D175" s="0" t="n">
        <v>19.875</v>
      </c>
      <c r="E175" s="0" t="n">
        <v>25.996</v>
      </c>
      <c r="F175" s="4" t="n">
        <f aca="false">(E175-D175)/E175*100</f>
        <v>23.5459301430989</v>
      </c>
      <c r="G175" s="0" t="n">
        <f aca="false">E175-D175</f>
        <v>6.121</v>
      </c>
      <c r="I175" s="0"/>
    </row>
    <row r="176" customFormat="false" ht="13.2" hidden="false" customHeight="false" outlineLevel="0" collapsed="false">
      <c r="A176" s="0" t="n">
        <v>7</v>
      </c>
      <c r="B176" s="1" t="s">
        <v>15</v>
      </c>
      <c r="C176" s="9" t="s">
        <v>20</v>
      </c>
      <c r="D176" s="0" t="n">
        <v>16.962</v>
      </c>
      <c r="E176" s="0" t="n">
        <v>19.159</v>
      </c>
      <c r="F176" s="4" t="n">
        <f aca="false">(E176-D176)/E176*100</f>
        <v>11.4671955738817</v>
      </c>
      <c r="G176" s="0" t="n">
        <f aca="false">E176-D176</f>
        <v>2.197</v>
      </c>
      <c r="I176" s="0"/>
    </row>
    <row r="177" customFormat="false" ht="13.2" hidden="false" customHeight="false" outlineLevel="0" collapsed="false">
      <c r="A177" s="0" t="n">
        <v>8</v>
      </c>
      <c r="B177" s="1" t="s">
        <v>15</v>
      </c>
      <c r="C177" s="9" t="s">
        <v>20</v>
      </c>
      <c r="D177" s="0" t="n">
        <v>13.007</v>
      </c>
      <c r="E177" s="0" t="n">
        <v>14.908</v>
      </c>
      <c r="F177" s="4" t="n">
        <f aca="false">(E177-D177)/E177*100</f>
        <v>12.7515427958143</v>
      </c>
      <c r="G177" s="0" t="n">
        <f aca="false">E177-D177</f>
        <v>1.901</v>
      </c>
      <c r="I177" s="0"/>
    </row>
    <row r="178" customFormat="false" ht="13.2" hidden="false" customHeight="false" outlineLevel="0" collapsed="false">
      <c r="A178" s="0" t="n">
        <v>9</v>
      </c>
      <c r="B178" s="1" t="s">
        <v>15</v>
      </c>
      <c r="C178" s="9" t="s">
        <v>20</v>
      </c>
      <c r="D178" s="0" t="n">
        <v>11.801</v>
      </c>
      <c r="E178" s="0" t="n">
        <v>12.942</v>
      </c>
      <c r="F178" s="4" t="n">
        <f aca="false">(E178-D178)/E178*100</f>
        <v>8.81625714727245</v>
      </c>
      <c r="G178" s="0" t="n">
        <f aca="false">E178-D178</f>
        <v>1.141</v>
      </c>
      <c r="I178" s="0"/>
    </row>
    <row r="179" customFormat="false" ht="13.2" hidden="false" customHeight="false" outlineLevel="0" collapsed="false">
      <c r="A179" s="0" t="n">
        <v>10</v>
      </c>
      <c r="B179" s="1" t="s">
        <v>15</v>
      </c>
      <c r="C179" s="9" t="s">
        <v>20</v>
      </c>
      <c r="D179" s="0" t="n">
        <v>14.523</v>
      </c>
      <c r="E179" s="0" t="n">
        <v>17.456</v>
      </c>
      <c r="F179" s="4" t="n">
        <f aca="false">(E179-D179)/E179*100</f>
        <v>16.8022456461962</v>
      </c>
      <c r="G179" s="0" t="n">
        <f aca="false">E179-D179</f>
        <v>2.933</v>
      </c>
      <c r="I179" s="0"/>
    </row>
    <row r="180" customFormat="false" ht="13.2" hidden="false" customHeight="false" outlineLevel="0" collapsed="false">
      <c r="A180" s="0" t="n">
        <v>11</v>
      </c>
      <c r="B180" s="1" t="s">
        <v>15</v>
      </c>
      <c r="C180" s="9" t="s">
        <v>20</v>
      </c>
      <c r="D180" s="0" t="n">
        <v>30.478</v>
      </c>
      <c r="E180" s="0" t="n">
        <v>32.008</v>
      </c>
      <c r="F180" s="4" t="n">
        <f aca="false">(E180-D180)/E180*100</f>
        <v>4.78005498625344</v>
      </c>
      <c r="G180" s="0" t="n">
        <f aca="false">E180-D180</f>
        <v>1.53</v>
      </c>
      <c r="I180" s="0"/>
    </row>
    <row r="181" customFormat="false" ht="13.2" hidden="false" customHeight="false" outlineLevel="0" collapsed="false">
      <c r="A181" s="0" t="n">
        <v>12</v>
      </c>
      <c r="B181" s="1" t="s">
        <v>15</v>
      </c>
      <c r="C181" s="9" t="s">
        <v>20</v>
      </c>
      <c r="D181" s="0" t="n">
        <v>20.29</v>
      </c>
      <c r="E181" s="0" t="n">
        <v>19.958</v>
      </c>
      <c r="F181" s="4" t="n">
        <f aca="false">(E181-D181)/E181*100</f>
        <v>-1.66349333600562</v>
      </c>
      <c r="G181" s="0" t="n">
        <f aca="false">E181-D181</f>
        <v>-0.332000000000001</v>
      </c>
      <c r="I181" s="0"/>
    </row>
    <row r="182" customFormat="false" ht="13.2" hidden="false" customHeight="false" outlineLevel="0" collapsed="false">
      <c r="A182" s="0" t="n">
        <v>13</v>
      </c>
      <c r="B182" s="1" t="s">
        <v>15</v>
      </c>
      <c r="C182" s="9" t="s">
        <v>20</v>
      </c>
      <c r="D182" s="0" t="n">
        <v>12.136</v>
      </c>
      <c r="E182" s="0" t="n">
        <v>13.736</v>
      </c>
      <c r="F182" s="4" t="n">
        <f aca="false">(E182-D182)/E182*100</f>
        <v>11.648223645894</v>
      </c>
      <c r="G182" s="0" t="n">
        <f aca="false">E182-D182</f>
        <v>1.6</v>
      </c>
      <c r="I182" s="0"/>
    </row>
    <row r="183" customFormat="false" ht="13.2" hidden="false" customHeight="false" outlineLevel="0" collapsed="false">
      <c r="A183" s="0" t="n">
        <v>14</v>
      </c>
      <c r="B183" s="1" t="s">
        <v>15</v>
      </c>
      <c r="C183" s="9" t="s">
        <v>20</v>
      </c>
      <c r="D183" s="0" t="n">
        <v>45.433</v>
      </c>
      <c r="E183" s="0" t="n">
        <v>54.934</v>
      </c>
      <c r="F183" s="4" t="n">
        <f aca="false">(E183-D183)/E183*100</f>
        <v>17.2952998143226</v>
      </c>
      <c r="G183" s="0" t="n">
        <f aca="false">E183-D183</f>
        <v>9.501</v>
      </c>
      <c r="I183" s="0"/>
    </row>
    <row r="184" customFormat="false" ht="13.2" hidden="false" customHeight="false" outlineLevel="0" collapsed="false">
      <c r="A184" s="0" t="n">
        <v>15</v>
      </c>
      <c r="B184" s="1" t="s">
        <v>15</v>
      </c>
      <c r="C184" s="9" t="s">
        <v>20</v>
      </c>
      <c r="D184" s="0" t="n">
        <v>14.868</v>
      </c>
      <c r="E184" s="0" t="n">
        <v>14.7</v>
      </c>
      <c r="F184" s="4" t="n">
        <f aca="false">(E184-D184)/E184*100</f>
        <v>-1.14285714285715</v>
      </c>
      <c r="G184" s="0" t="n">
        <f aca="false">E184-D184</f>
        <v>-0.168000000000001</v>
      </c>
      <c r="I184" s="0"/>
    </row>
    <row r="185" customFormat="false" ht="13.2" hidden="false" customHeight="false" outlineLevel="0" collapsed="false">
      <c r="A185" s="0" t="n">
        <v>16</v>
      </c>
      <c r="B185" s="1" t="s">
        <v>15</v>
      </c>
      <c r="C185" s="9" t="s">
        <v>20</v>
      </c>
      <c r="D185" s="0" t="n">
        <v>47.287</v>
      </c>
      <c r="E185" s="0" t="n">
        <v>61.231</v>
      </c>
      <c r="F185" s="4" t="n">
        <f aca="false">(E185-D185)/E185*100</f>
        <v>22.7727784945534</v>
      </c>
      <c r="G185" s="0" t="n">
        <f aca="false">E185-D185</f>
        <v>13.944</v>
      </c>
      <c r="I185" s="0"/>
    </row>
    <row r="186" customFormat="false" ht="13.2" hidden="false" customHeight="false" outlineLevel="0" collapsed="false">
      <c r="A186" s="0" t="n">
        <v>17</v>
      </c>
      <c r="B186" s="1" t="s">
        <v>15</v>
      </c>
      <c r="C186" s="9" t="s">
        <v>20</v>
      </c>
      <c r="D186" s="0" t="n">
        <v>19.022</v>
      </c>
      <c r="E186" s="0" t="n">
        <v>19.614</v>
      </c>
      <c r="F186" s="4" t="n">
        <f aca="false">(E186-D186)/E186*100</f>
        <v>3.01825226878761</v>
      </c>
      <c r="G186" s="0" t="n">
        <f aca="false">E186-D186</f>
        <v>0.592000000000002</v>
      </c>
      <c r="I186" s="0"/>
    </row>
    <row r="187" customFormat="false" ht="13.2" hidden="false" customHeight="false" outlineLevel="0" collapsed="false">
      <c r="A187" s="0" t="n">
        <v>18</v>
      </c>
      <c r="B187" s="1" t="s">
        <v>15</v>
      </c>
      <c r="C187" s="9" t="s">
        <v>20</v>
      </c>
      <c r="D187" s="0" t="n">
        <v>28.383</v>
      </c>
      <c r="E187" s="0" t="n">
        <v>42.574</v>
      </c>
      <c r="F187" s="4" t="n">
        <f aca="false">(E187-D187)/E187*100</f>
        <v>33.3325503828628</v>
      </c>
      <c r="G187" s="0" t="n">
        <f aca="false">E187-D187</f>
        <v>14.191</v>
      </c>
      <c r="I187" s="0"/>
    </row>
    <row r="188" customFormat="false" ht="13.2" hidden="false" customHeight="false" outlineLevel="0" collapsed="false">
      <c r="A188" s="0" t="n">
        <v>19</v>
      </c>
      <c r="B188" s="1" t="s">
        <v>15</v>
      </c>
      <c r="C188" s="9" t="s">
        <v>20</v>
      </c>
      <c r="D188" s="0" t="n">
        <v>35.056</v>
      </c>
      <c r="E188" s="0" t="n">
        <v>36.81</v>
      </c>
      <c r="F188" s="4" t="n">
        <f aca="false">(E188-D188)/E188*100</f>
        <v>4.76500950828581</v>
      </c>
      <c r="G188" s="0" t="n">
        <f aca="false">E188-D188</f>
        <v>1.754</v>
      </c>
      <c r="I188" s="0"/>
    </row>
    <row r="189" customFormat="false" ht="13.2" hidden="false" customHeight="false" outlineLevel="0" collapsed="false">
      <c r="A189" s="0" t="n">
        <v>20</v>
      </c>
      <c r="B189" s="1" t="s">
        <v>15</v>
      </c>
      <c r="C189" s="9" t="s">
        <v>20</v>
      </c>
      <c r="D189" s="0" t="n">
        <v>33.759</v>
      </c>
      <c r="E189" s="0" t="n">
        <v>38.205</v>
      </c>
      <c r="F189" s="4" t="n">
        <f aca="false">(E189-D189)/E189*100</f>
        <v>11.6372202591284</v>
      </c>
      <c r="G189" s="0" t="n">
        <f aca="false">E189-D189</f>
        <v>4.446</v>
      </c>
      <c r="I189" s="0"/>
    </row>
    <row r="190" customFormat="false" ht="13.2" hidden="false" customHeight="false" outlineLevel="0" collapsed="false">
      <c r="A190" s="0" t="n">
        <v>21</v>
      </c>
      <c r="B190" s="12" t="s">
        <v>15</v>
      </c>
      <c r="C190" s="2" t="s">
        <v>20</v>
      </c>
      <c r="D190" s="3" t="n">
        <f aca="false">AVERAGE(D170:D189)</f>
        <v>24.0982</v>
      </c>
      <c r="E190" s="3" t="n">
        <f aca="false">AVERAGE(E170:E189)</f>
        <v>28.77325</v>
      </c>
      <c r="F190" s="3" t="n">
        <f aca="false">AVERAGE(F170:F189)</f>
        <v>13.5293900077505</v>
      </c>
      <c r="G190" s="3" t="n">
        <f aca="false">AVERAGE(G170:G189)</f>
        <v>4.67505</v>
      </c>
      <c r="H190" s="11" t="n">
        <v>0.0001</v>
      </c>
      <c r="I190" s="3"/>
      <c r="L190" s="3"/>
      <c r="M190" s="3"/>
    </row>
    <row r="191" customFormat="false" ht="13.2" hidden="false" customHeight="false" outlineLevel="0" collapsed="false">
      <c r="A191" s="0" t="n">
        <v>1</v>
      </c>
      <c r="B191" s="1" t="s">
        <v>15</v>
      </c>
      <c r="C191" s="9" t="s">
        <v>21</v>
      </c>
      <c r="D191" s="0" t="n">
        <v>14.928</v>
      </c>
      <c r="E191" s="0" t="n">
        <v>16.224</v>
      </c>
      <c r="F191" s="4" t="n">
        <f aca="false">(E191-D191)/E191*100</f>
        <v>7.98816568047337</v>
      </c>
      <c r="G191" s="0" t="n">
        <f aca="false">E191-D191</f>
        <v>1.296</v>
      </c>
      <c r="I191" s="0"/>
    </row>
    <row r="192" customFormat="false" ht="13.2" hidden="false" customHeight="false" outlineLevel="0" collapsed="false">
      <c r="A192" s="0" t="n">
        <v>2</v>
      </c>
      <c r="B192" s="1" t="s">
        <v>15</v>
      </c>
      <c r="C192" s="9" t="s">
        <v>21</v>
      </c>
      <c r="D192" s="0" t="n">
        <v>8.795</v>
      </c>
      <c r="E192" s="0" t="n">
        <v>11.535</v>
      </c>
      <c r="F192" s="4" t="n">
        <f aca="false">(E192-D192)/E192*100</f>
        <v>23.753792804508</v>
      </c>
      <c r="G192" s="0" t="n">
        <f aca="false">E192-D192</f>
        <v>2.74</v>
      </c>
      <c r="I192" s="0"/>
    </row>
    <row r="193" customFormat="false" ht="13.2" hidden="false" customHeight="false" outlineLevel="0" collapsed="false">
      <c r="A193" s="0" t="n">
        <v>3</v>
      </c>
      <c r="B193" s="1" t="s">
        <v>15</v>
      </c>
      <c r="C193" s="9" t="s">
        <v>21</v>
      </c>
      <c r="D193" s="0" t="n">
        <v>14.275</v>
      </c>
      <c r="E193" s="0" t="n">
        <v>15.018</v>
      </c>
      <c r="F193" s="4" t="n">
        <f aca="false">(E193-D193)/E193*100</f>
        <v>4.94739645758423</v>
      </c>
      <c r="G193" s="0" t="n">
        <f aca="false">E193-D193</f>
        <v>0.743</v>
      </c>
      <c r="I193" s="0"/>
    </row>
    <row r="194" customFormat="false" ht="13.2" hidden="false" customHeight="false" outlineLevel="0" collapsed="false">
      <c r="A194" s="0" t="n">
        <v>4</v>
      </c>
      <c r="B194" s="1" t="s">
        <v>15</v>
      </c>
      <c r="C194" s="9" t="s">
        <v>21</v>
      </c>
      <c r="D194" s="0" t="n">
        <v>8.993</v>
      </c>
      <c r="E194" s="0" t="n">
        <v>9.517</v>
      </c>
      <c r="F194" s="4" t="n">
        <f aca="false">(E194-D194)/E194*100</f>
        <v>5.5059367447725</v>
      </c>
      <c r="G194" s="0" t="n">
        <f aca="false">E194-D194</f>
        <v>0.523999999999999</v>
      </c>
      <c r="I194" s="0"/>
    </row>
    <row r="195" customFormat="false" ht="13.2" hidden="false" customHeight="false" outlineLevel="0" collapsed="false">
      <c r="A195" s="0" t="n">
        <v>5</v>
      </c>
      <c r="B195" s="1" t="s">
        <v>15</v>
      </c>
      <c r="C195" s="9" t="s">
        <v>21</v>
      </c>
      <c r="D195" s="0" t="n">
        <v>23.524</v>
      </c>
      <c r="E195" s="0" t="n">
        <v>32.915</v>
      </c>
      <c r="F195" s="4" t="n">
        <f aca="false">(E195-D195)/E195*100</f>
        <v>28.5310648640437</v>
      </c>
      <c r="G195" s="0" t="n">
        <f aca="false">E195-D195</f>
        <v>9.391</v>
      </c>
      <c r="I195" s="0"/>
    </row>
    <row r="196" customFormat="false" ht="13.2" hidden="false" customHeight="false" outlineLevel="0" collapsed="false">
      <c r="A196" s="0" t="n">
        <v>6</v>
      </c>
      <c r="B196" s="1" t="s">
        <v>15</v>
      </c>
      <c r="C196" s="9" t="s">
        <v>21</v>
      </c>
      <c r="D196" s="0" t="n">
        <v>11.817</v>
      </c>
      <c r="E196" s="0" t="n">
        <v>14.844</v>
      </c>
      <c r="F196" s="4" t="n">
        <f aca="false">(E196-D196)/E196*100</f>
        <v>20.392077607114</v>
      </c>
      <c r="G196" s="0" t="n">
        <f aca="false">E196-D196</f>
        <v>3.027</v>
      </c>
      <c r="I196" s="0"/>
    </row>
    <row r="197" customFormat="false" ht="13.2" hidden="false" customHeight="false" outlineLevel="0" collapsed="false">
      <c r="A197" s="0" t="n">
        <v>7</v>
      </c>
      <c r="B197" s="1" t="s">
        <v>15</v>
      </c>
      <c r="C197" s="9" t="s">
        <v>21</v>
      </c>
      <c r="D197" s="0" t="n">
        <v>9.878</v>
      </c>
      <c r="E197" s="0" t="n">
        <v>11.023</v>
      </c>
      <c r="F197" s="4" t="n">
        <f aca="false">(E197-D197)/E197*100</f>
        <v>10.3873718588406</v>
      </c>
      <c r="G197" s="0" t="n">
        <f aca="false">E197-D197</f>
        <v>1.145</v>
      </c>
      <c r="I197" s="0"/>
    </row>
    <row r="198" customFormat="false" ht="13.2" hidden="false" customHeight="false" outlineLevel="0" collapsed="false">
      <c r="A198" s="0" t="n">
        <v>8</v>
      </c>
      <c r="B198" s="1" t="s">
        <v>15</v>
      </c>
      <c r="C198" s="9" t="s">
        <v>21</v>
      </c>
      <c r="D198" s="0" t="n">
        <v>7.715</v>
      </c>
      <c r="E198" s="0" t="n">
        <v>8.1</v>
      </c>
      <c r="F198" s="4" t="n">
        <f aca="false">(E198-D198)/E198*100</f>
        <v>4.75308641975308</v>
      </c>
      <c r="G198" s="0" t="n">
        <f aca="false">E198-D198</f>
        <v>0.385</v>
      </c>
      <c r="I198" s="0"/>
    </row>
    <row r="199" customFormat="false" ht="13.2" hidden="false" customHeight="false" outlineLevel="0" collapsed="false">
      <c r="A199" s="0" t="n">
        <v>9</v>
      </c>
      <c r="B199" s="1" t="s">
        <v>15</v>
      </c>
      <c r="C199" s="9" t="s">
        <v>21</v>
      </c>
      <c r="D199" s="0" t="n">
        <v>6.879</v>
      </c>
      <c r="E199" s="0" t="n">
        <v>7.395</v>
      </c>
      <c r="F199" s="4" t="n">
        <f aca="false">(E199-D199)/E199*100</f>
        <v>6.97768762677485</v>
      </c>
      <c r="G199" s="0" t="n">
        <f aca="false">E199-D199</f>
        <v>0.516</v>
      </c>
      <c r="I199" s="0"/>
    </row>
    <row r="200" customFormat="false" ht="13.2" hidden="false" customHeight="false" outlineLevel="0" collapsed="false">
      <c r="A200" s="0" t="n">
        <v>10</v>
      </c>
      <c r="B200" s="1" t="s">
        <v>15</v>
      </c>
      <c r="C200" s="9" t="s">
        <v>21</v>
      </c>
      <c r="D200" s="0" t="n">
        <v>8.584</v>
      </c>
      <c r="E200" s="0" t="n">
        <v>9.848</v>
      </c>
      <c r="F200" s="4" t="n">
        <f aca="false">(E200-D200)/E200*100</f>
        <v>12.8350934199838</v>
      </c>
      <c r="G200" s="0" t="n">
        <f aca="false">E200-D200</f>
        <v>1.264</v>
      </c>
      <c r="I200" s="0"/>
    </row>
    <row r="201" customFormat="false" ht="13.2" hidden="false" customHeight="false" outlineLevel="0" collapsed="false">
      <c r="A201" s="0" t="n">
        <v>11</v>
      </c>
      <c r="B201" s="1" t="s">
        <v>15</v>
      </c>
      <c r="C201" s="9" t="s">
        <v>21</v>
      </c>
      <c r="D201" s="0" t="n">
        <v>18.123</v>
      </c>
      <c r="E201" s="0" t="n">
        <v>18.38</v>
      </c>
      <c r="F201" s="4" t="n">
        <f aca="false">(E201-D201)/E201*100</f>
        <v>1.39825897714906</v>
      </c>
      <c r="G201" s="0" t="n">
        <f aca="false">E201-D201</f>
        <v>0.256999999999998</v>
      </c>
      <c r="I201" s="0"/>
    </row>
    <row r="202" customFormat="false" ht="13.2" hidden="false" customHeight="false" outlineLevel="0" collapsed="false">
      <c r="A202" s="0" t="n">
        <v>12</v>
      </c>
      <c r="B202" s="1" t="s">
        <v>15</v>
      </c>
      <c r="C202" s="9" t="s">
        <v>21</v>
      </c>
      <c r="D202" s="0" t="n">
        <v>11.827</v>
      </c>
      <c r="E202" s="0" t="n">
        <v>11.452</v>
      </c>
      <c r="F202" s="4" t="n">
        <f aca="false">(E202-D202)/E202*100</f>
        <v>-3.27453719874258</v>
      </c>
      <c r="G202" s="0" t="n">
        <f aca="false">E202-D202</f>
        <v>-0.375</v>
      </c>
      <c r="I202" s="0"/>
    </row>
    <row r="203" customFormat="false" ht="13.2" hidden="false" customHeight="false" outlineLevel="0" collapsed="false">
      <c r="A203" s="0" t="n">
        <v>13</v>
      </c>
      <c r="B203" s="1" t="s">
        <v>15</v>
      </c>
      <c r="C203" s="9" t="s">
        <v>21</v>
      </c>
      <c r="D203" s="0" t="n">
        <v>6.959</v>
      </c>
      <c r="E203" s="0" t="n">
        <v>7.641</v>
      </c>
      <c r="F203" s="4" t="n">
        <f aca="false">(E203-D203)/E203*100</f>
        <v>8.92553330715875</v>
      </c>
      <c r="G203" s="0" t="n">
        <f aca="false">E203-D203</f>
        <v>0.682</v>
      </c>
      <c r="I203" s="0"/>
    </row>
    <row r="204" customFormat="false" ht="13.2" hidden="false" customHeight="false" outlineLevel="0" collapsed="false">
      <c r="A204" s="0" t="n">
        <v>14</v>
      </c>
      <c r="B204" s="1" t="s">
        <v>15</v>
      </c>
      <c r="C204" s="9" t="s">
        <v>21</v>
      </c>
      <c r="D204" s="0" t="n">
        <v>27.133</v>
      </c>
      <c r="E204" s="0" t="n">
        <v>30.904</v>
      </c>
      <c r="F204" s="4" t="n">
        <f aca="false">(E204-D204)/E204*100</f>
        <v>12.2023039088791</v>
      </c>
      <c r="G204" s="0" t="n">
        <f aca="false">E204-D204</f>
        <v>3.771</v>
      </c>
      <c r="I204" s="0"/>
    </row>
    <row r="205" customFormat="false" ht="13.2" hidden="false" customHeight="false" outlineLevel="0" collapsed="false">
      <c r="A205" s="0" t="n">
        <v>15</v>
      </c>
      <c r="B205" s="1" t="s">
        <v>15</v>
      </c>
      <c r="C205" s="9" t="s">
        <v>21</v>
      </c>
      <c r="D205" s="0" t="n">
        <v>8.865</v>
      </c>
      <c r="E205" s="0" t="n">
        <v>8.41</v>
      </c>
      <c r="F205" s="4" t="n">
        <f aca="false">(E205-D205)/E205*100</f>
        <v>-5.410225921522</v>
      </c>
      <c r="G205" s="0" t="n">
        <f aca="false">E205-D205</f>
        <v>-0.455</v>
      </c>
      <c r="I205" s="0"/>
    </row>
    <row r="206" customFormat="false" ht="13.2" hidden="false" customHeight="false" outlineLevel="0" collapsed="false">
      <c r="A206" s="0" t="n">
        <v>16</v>
      </c>
      <c r="B206" s="1" t="s">
        <v>15</v>
      </c>
      <c r="C206" s="9" t="s">
        <v>21</v>
      </c>
      <c r="D206" s="0" t="n">
        <v>28.148</v>
      </c>
      <c r="E206" s="0" t="n">
        <v>34.586</v>
      </c>
      <c r="F206" s="4" t="n">
        <f aca="false">(E206-D206)/E206*100</f>
        <v>18.6144682819638</v>
      </c>
      <c r="G206" s="0" t="n">
        <f aca="false">E206-D206</f>
        <v>6.438</v>
      </c>
      <c r="I206" s="0"/>
    </row>
    <row r="207" customFormat="false" ht="13.2" hidden="false" customHeight="false" outlineLevel="0" collapsed="false">
      <c r="A207" s="0" t="n">
        <v>17</v>
      </c>
      <c r="B207" s="1" t="s">
        <v>15</v>
      </c>
      <c r="C207" s="9" t="s">
        <v>21</v>
      </c>
      <c r="D207" s="0" t="n">
        <v>11.127</v>
      </c>
      <c r="E207" s="0" t="n">
        <v>11.225</v>
      </c>
      <c r="F207" s="4" t="n">
        <f aca="false">(E207-D207)/E207*100</f>
        <v>0.873051224944312</v>
      </c>
      <c r="G207" s="0" t="n">
        <f aca="false">E207-D207</f>
        <v>0.097999999999999</v>
      </c>
      <c r="I207" s="0"/>
    </row>
    <row r="208" customFormat="false" ht="13.2" hidden="false" customHeight="false" outlineLevel="0" collapsed="false">
      <c r="A208" s="0" t="n">
        <v>18</v>
      </c>
      <c r="B208" s="1" t="s">
        <v>15</v>
      </c>
      <c r="C208" s="9" t="s">
        <v>21</v>
      </c>
      <c r="D208" s="0" t="n">
        <v>16.678</v>
      </c>
      <c r="E208" s="0" t="n">
        <v>22.847</v>
      </c>
      <c r="F208" s="4" t="n">
        <f aca="false">(E208-D208)/E208*100</f>
        <v>27.0013568521031</v>
      </c>
      <c r="G208" s="0" t="n">
        <f aca="false">E208-D208</f>
        <v>6.169</v>
      </c>
      <c r="I208" s="0"/>
    </row>
    <row r="209" customFormat="false" ht="13.2" hidden="false" customHeight="false" outlineLevel="0" collapsed="false">
      <c r="A209" s="0" t="n">
        <v>19</v>
      </c>
      <c r="B209" s="1" t="s">
        <v>15</v>
      </c>
      <c r="C209" s="9" t="s">
        <v>21</v>
      </c>
      <c r="D209" s="0" t="n">
        <v>20.713</v>
      </c>
      <c r="E209" s="0" t="n">
        <v>20.302</v>
      </c>
      <c r="F209" s="4" t="n">
        <f aca="false">(E209-D209)/E209*100</f>
        <v>-2.02443109053296</v>
      </c>
      <c r="G209" s="0" t="n">
        <f aca="false">E209-D209</f>
        <v>-0.411000000000001</v>
      </c>
      <c r="I209" s="0"/>
    </row>
    <row r="210" customFormat="false" ht="13.2" hidden="false" customHeight="false" outlineLevel="0" collapsed="false">
      <c r="A210" s="0" t="n">
        <v>20</v>
      </c>
      <c r="B210" s="1" t="s">
        <v>15</v>
      </c>
      <c r="C210" s="9" t="s">
        <v>21</v>
      </c>
      <c r="D210" s="0" t="n">
        <v>20.15</v>
      </c>
      <c r="E210" s="0" t="n">
        <v>21.769</v>
      </c>
      <c r="F210" s="4" t="n">
        <f aca="false">(E210-D210)/E210*100</f>
        <v>7.43718131287611</v>
      </c>
      <c r="G210" s="0" t="n">
        <f aca="false">E210-D210</f>
        <v>1.619</v>
      </c>
      <c r="I210" s="0"/>
    </row>
    <row r="211" customFormat="false" ht="13.2" hidden="false" customHeight="false" outlineLevel="0" collapsed="false">
      <c r="A211" s="0" t="n">
        <v>21</v>
      </c>
      <c r="B211" s="12" t="s">
        <v>15</v>
      </c>
      <c r="C211" s="2" t="s">
        <v>21</v>
      </c>
      <c r="D211" s="3" t="n">
        <f aca="false">AVERAGE(D191:D210)</f>
        <v>14.25555</v>
      </c>
      <c r="E211" s="3" t="n">
        <f aca="false">AVERAGE(E191:E210)</f>
        <v>16.19675</v>
      </c>
      <c r="F211" s="3" t="n">
        <f aca="false">AVERAGE(F191:F210)</f>
        <v>9.59073165690625</v>
      </c>
      <c r="G211" s="3" t="n">
        <f aca="false">AVERAGE(G191:G210)</f>
        <v>1.9412</v>
      </c>
      <c r="H211" s="11" t="n">
        <v>0.0004</v>
      </c>
      <c r="I211" s="3"/>
      <c r="L211" s="3"/>
      <c r="M211" s="3"/>
    </row>
    <row r="212" customFormat="false" ht="13.2" hidden="false" customHeight="false" outlineLevel="0" collapsed="false">
      <c r="A212" s="0" t="n">
        <v>1</v>
      </c>
      <c r="B212" s="1" t="s">
        <v>15</v>
      </c>
      <c r="C212" s="9" t="s">
        <v>22</v>
      </c>
      <c r="D212" s="0" t="n">
        <v>10.088</v>
      </c>
      <c r="E212" s="0" t="n">
        <v>10.618</v>
      </c>
      <c r="F212" s="4" t="n">
        <f aca="false">(E212-D212)/E212*100</f>
        <v>4.99152382746281</v>
      </c>
      <c r="G212" s="0" t="n">
        <f aca="false">E212-D212</f>
        <v>0.530000000000001</v>
      </c>
      <c r="I212" s="0"/>
    </row>
    <row r="213" customFormat="false" ht="13.2" hidden="false" customHeight="false" outlineLevel="0" collapsed="false">
      <c r="A213" s="0" t="n">
        <v>2</v>
      </c>
      <c r="B213" s="1" t="s">
        <v>15</v>
      </c>
      <c r="C213" s="9" t="s">
        <v>22</v>
      </c>
      <c r="D213" s="0" t="n">
        <v>5.726</v>
      </c>
      <c r="E213" s="0" t="n">
        <v>7.322</v>
      </c>
      <c r="F213" s="4" t="n">
        <f aca="false">(E213-D213)/E213*100</f>
        <v>21.7973231357553</v>
      </c>
      <c r="G213" s="0" t="n">
        <f aca="false">E213-D213</f>
        <v>1.596</v>
      </c>
      <c r="I213" s="0"/>
    </row>
    <row r="214" customFormat="false" ht="13.2" hidden="false" customHeight="false" outlineLevel="0" collapsed="false">
      <c r="A214" s="0" t="n">
        <v>3</v>
      </c>
      <c r="B214" s="1" t="s">
        <v>15</v>
      </c>
      <c r="C214" s="9" t="s">
        <v>22</v>
      </c>
      <c r="D214" s="0" t="n">
        <v>9.6</v>
      </c>
      <c r="E214" s="0" t="n">
        <v>9.738</v>
      </c>
      <c r="F214" s="4" t="n">
        <f aca="false">(E214-D214)/E214*100</f>
        <v>1.41712877387554</v>
      </c>
      <c r="G214" s="0" t="n">
        <f aca="false">E214-D214</f>
        <v>0.138</v>
      </c>
      <c r="I214" s="0"/>
    </row>
    <row r="215" customFormat="false" ht="13.2" hidden="false" customHeight="false" outlineLevel="0" collapsed="false">
      <c r="A215" s="0" t="n">
        <v>4</v>
      </c>
      <c r="B215" s="1" t="s">
        <v>15</v>
      </c>
      <c r="C215" s="9" t="s">
        <v>22</v>
      </c>
      <c r="D215" s="0" t="n">
        <v>5.802</v>
      </c>
      <c r="E215" s="0" t="n">
        <v>5.944</v>
      </c>
      <c r="F215" s="4" t="n">
        <f aca="false">(E215-D215)/E215*100</f>
        <v>2.38896366083446</v>
      </c>
      <c r="G215" s="0" t="n">
        <f aca="false">E215-D215</f>
        <v>0.142</v>
      </c>
      <c r="I215" s="0"/>
    </row>
    <row r="216" customFormat="false" ht="13.2" hidden="false" customHeight="false" outlineLevel="0" collapsed="false">
      <c r="A216" s="0" t="n">
        <v>5</v>
      </c>
      <c r="B216" s="1" t="s">
        <v>15</v>
      </c>
      <c r="C216" s="9" t="s">
        <v>22</v>
      </c>
      <c r="D216" s="0" t="n">
        <v>16.132</v>
      </c>
      <c r="E216" s="0" t="n">
        <v>20.584</v>
      </c>
      <c r="F216" s="4" t="n">
        <f aca="false">(E216-D216)/E216*100</f>
        <v>21.6284492809949</v>
      </c>
      <c r="G216" s="0" t="n">
        <f aca="false">E216-D216</f>
        <v>4.452</v>
      </c>
      <c r="I216" s="0"/>
    </row>
    <row r="217" customFormat="false" ht="13.2" hidden="false" customHeight="false" outlineLevel="0" collapsed="false">
      <c r="A217" s="0" t="n">
        <v>6</v>
      </c>
      <c r="B217" s="1" t="s">
        <v>15</v>
      </c>
      <c r="C217" s="9" t="s">
        <v>22</v>
      </c>
      <c r="D217" s="0" t="n">
        <v>7.949</v>
      </c>
      <c r="E217" s="0" t="n">
        <v>9.419</v>
      </c>
      <c r="F217" s="4" t="n">
        <f aca="false">(E217-D217)/E217*100</f>
        <v>15.6067523091623</v>
      </c>
      <c r="G217" s="0" t="n">
        <f aca="false">E217-D217</f>
        <v>1.47</v>
      </c>
      <c r="I217" s="0"/>
    </row>
    <row r="218" customFormat="false" ht="13.2" hidden="false" customHeight="false" outlineLevel="0" collapsed="false">
      <c r="A218" s="0" t="n">
        <v>7</v>
      </c>
      <c r="B218" s="1" t="s">
        <v>15</v>
      </c>
      <c r="C218" s="9" t="s">
        <v>22</v>
      </c>
      <c r="D218" s="0" t="n">
        <v>6.508</v>
      </c>
      <c r="E218" s="0" t="n">
        <v>7.15</v>
      </c>
      <c r="F218" s="4" t="n">
        <f aca="false">(E218-D218)/E218*100</f>
        <v>8.97902097902098</v>
      </c>
      <c r="G218" s="0" t="n">
        <f aca="false">E218-D218</f>
        <v>0.642</v>
      </c>
      <c r="I218" s="0"/>
    </row>
    <row r="219" customFormat="false" ht="13.2" hidden="false" customHeight="false" outlineLevel="0" collapsed="false">
      <c r="A219" s="0" t="n">
        <v>8</v>
      </c>
      <c r="B219" s="1" t="s">
        <v>15</v>
      </c>
      <c r="C219" s="9" t="s">
        <v>22</v>
      </c>
      <c r="D219" s="0" t="n">
        <v>5.06</v>
      </c>
      <c r="E219" s="0" t="n">
        <v>5.198</v>
      </c>
      <c r="F219" s="4" t="n">
        <f aca="false">(E219-D219)/E219*100</f>
        <v>2.65486725663718</v>
      </c>
      <c r="G219" s="0" t="n">
        <f aca="false">E219-D219</f>
        <v>0.138000000000001</v>
      </c>
      <c r="I219" s="0"/>
    </row>
    <row r="220" customFormat="false" ht="13.2" hidden="false" customHeight="false" outlineLevel="0" collapsed="false">
      <c r="A220" s="0" t="n">
        <v>9</v>
      </c>
      <c r="B220" s="1" t="s">
        <v>15</v>
      </c>
      <c r="C220" s="9" t="s">
        <v>22</v>
      </c>
      <c r="D220" s="0" t="n">
        <v>4.417</v>
      </c>
      <c r="E220" s="0" t="n">
        <v>4.701</v>
      </c>
      <c r="F220" s="4" t="n">
        <f aca="false">(E220-D220)/E220*100</f>
        <v>6.04126781535845</v>
      </c>
      <c r="G220" s="0" t="n">
        <f aca="false">E220-D220</f>
        <v>0.284000000000001</v>
      </c>
      <c r="I220" s="0"/>
    </row>
    <row r="221" customFormat="false" ht="13.2" hidden="false" customHeight="false" outlineLevel="0" collapsed="false">
      <c r="A221" s="0" t="n">
        <v>10</v>
      </c>
      <c r="B221" s="1" t="s">
        <v>15</v>
      </c>
      <c r="C221" s="9" t="s">
        <v>22</v>
      </c>
      <c r="D221" s="0" t="n">
        <v>5.558</v>
      </c>
      <c r="E221" s="0" t="n">
        <v>6.332</v>
      </c>
      <c r="F221" s="4" t="n">
        <f aca="false">(E221-D221)/E221*100</f>
        <v>12.2236260265319</v>
      </c>
      <c r="G221" s="0" t="n">
        <f aca="false">E221-D221</f>
        <v>0.774</v>
      </c>
      <c r="I221" s="0"/>
    </row>
    <row r="222" customFormat="false" ht="13.2" hidden="false" customHeight="false" outlineLevel="0" collapsed="false">
      <c r="A222" s="0" t="n">
        <v>11</v>
      </c>
      <c r="B222" s="1" t="s">
        <v>15</v>
      </c>
      <c r="C222" s="9" t="s">
        <v>22</v>
      </c>
      <c r="D222" s="0" t="n">
        <v>12.248</v>
      </c>
      <c r="E222" s="0" t="n">
        <v>12.144</v>
      </c>
      <c r="F222" s="4" t="n">
        <f aca="false">(E222-D222)/E222*100</f>
        <v>-0.856389986824763</v>
      </c>
      <c r="G222" s="0" t="n">
        <f aca="false">E222-D222</f>
        <v>-0.103999999999999</v>
      </c>
      <c r="I222" s="0"/>
    </row>
    <row r="223" customFormat="false" ht="13.2" hidden="false" customHeight="false" outlineLevel="0" collapsed="false">
      <c r="A223" s="0" t="n">
        <v>12</v>
      </c>
      <c r="B223" s="1" t="s">
        <v>15</v>
      </c>
      <c r="C223" s="9" t="s">
        <v>22</v>
      </c>
      <c r="D223" s="0" t="n">
        <v>7.642</v>
      </c>
      <c r="E223" s="0" t="n">
        <v>7.439</v>
      </c>
      <c r="F223" s="4" t="n">
        <f aca="false">(E223-D223)/E223*100</f>
        <v>-2.72886140610297</v>
      </c>
      <c r="G223" s="0" t="n">
        <f aca="false">E223-D223</f>
        <v>-0.203</v>
      </c>
      <c r="I223" s="0"/>
    </row>
    <row r="224" customFormat="false" ht="13.2" hidden="false" customHeight="false" outlineLevel="0" collapsed="false">
      <c r="A224" s="0" t="n">
        <v>13</v>
      </c>
      <c r="B224" s="1" t="s">
        <v>15</v>
      </c>
      <c r="C224" s="9" t="s">
        <v>22</v>
      </c>
      <c r="D224" s="0" t="n">
        <v>4.413</v>
      </c>
      <c r="E224" s="0" t="n">
        <v>4.709</v>
      </c>
      <c r="F224" s="4" t="n">
        <f aca="false">(E224-D224)/E224*100</f>
        <v>6.28583563389253</v>
      </c>
      <c r="G224" s="0" t="n">
        <f aca="false">E224-D224</f>
        <v>0.295999999999999</v>
      </c>
      <c r="I224" s="0"/>
    </row>
    <row r="225" customFormat="false" ht="13.2" hidden="false" customHeight="false" outlineLevel="0" collapsed="false">
      <c r="A225" s="0" t="n">
        <v>14</v>
      </c>
      <c r="B225" s="1" t="s">
        <v>15</v>
      </c>
      <c r="C225" s="9" t="s">
        <v>22</v>
      </c>
      <c r="D225" s="0" t="n">
        <v>18.596</v>
      </c>
      <c r="E225" s="0" t="n">
        <v>20.113</v>
      </c>
      <c r="F225" s="4" t="n">
        <f aca="false">(E225-D225)/E225*100</f>
        <v>7.54238552180182</v>
      </c>
      <c r="G225" s="0" t="n">
        <f aca="false">E225-D225</f>
        <v>1.517</v>
      </c>
      <c r="I225" s="0"/>
    </row>
    <row r="226" customFormat="false" ht="13.2" hidden="false" customHeight="false" outlineLevel="0" collapsed="false">
      <c r="A226" s="0" t="n">
        <v>15</v>
      </c>
      <c r="B226" s="1" t="s">
        <v>15</v>
      </c>
      <c r="C226" s="9" t="s">
        <v>22</v>
      </c>
      <c r="D226" s="0" t="n">
        <v>5.765</v>
      </c>
      <c r="E226" s="0" t="n">
        <v>5.424</v>
      </c>
      <c r="F226" s="4" t="n">
        <f aca="false">(E226-D226)/E226*100</f>
        <v>-6.28687315634217</v>
      </c>
      <c r="G226" s="0" t="n">
        <f aca="false">E226-D226</f>
        <v>-0.340999999999999</v>
      </c>
      <c r="I226" s="0"/>
    </row>
    <row r="227" customFormat="false" ht="13.2" hidden="false" customHeight="false" outlineLevel="0" collapsed="false">
      <c r="A227" s="0" t="n">
        <v>16</v>
      </c>
      <c r="B227" s="1" t="s">
        <v>15</v>
      </c>
      <c r="C227" s="9" t="s">
        <v>22</v>
      </c>
      <c r="D227" s="0" t="n">
        <v>19.411</v>
      </c>
      <c r="E227" s="0" t="n">
        <v>22.24</v>
      </c>
      <c r="F227" s="4" t="n">
        <f aca="false">(E227-D227)/E227*100</f>
        <v>12.7203237410072</v>
      </c>
      <c r="G227" s="0" t="n">
        <f aca="false">E227-D227</f>
        <v>2.829</v>
      </c>
      <c r="I227" s="0"/>
    </row>
    <row r="228" customFormat="false" ht="13.2" hidden="false" customHeight="false" outlineLevel="0" collapsed="false">
      <c r="A228" s="0" t="n">
        <v>17</v>
      </c>
      <c r="B228" s="1" t="s">
        <v>15</v>
      </c>
      <c r="C228" s="9" t="s">
        <v>22</v>
      </c>
      <c r="D228" s="0" t="n">
        <v>7.314</v>
      </c>
      <c r="E228" s="0" t="n">
        <v>7.139</v>
      </c>
      <c r="F228" s="4" t="n">
        <f aca="false">(E228-D228)/E228*100</f>
        <v>-2.45132371480599</v>
      </c>
      <c r="G228" s="0" t="n">
        <f aca="false">E228-D228</f>
        <v>-0.175</v>
      </c>
      <c r="I228" s="0"/>
    </row>
    <row r="229" customFormat="false" ht="13.2" hidden="false" customHeight="false" outlineLevel="0" collapsed="false">
      <c r="A229" s="0" t="n">
        <v>18</v>
      </c>
      <c r="B229" s="1" t="s">
        <v>15</v>
      </c>
      <c r="C229" s="9" t="s">
        <v>22</v>
      </c>
      <c r="D229" s="0" t="n">
        <v>11.213</v>
      </c>
      <c r="E229" s="0" t="n">
        <v>13.611</v>
      </c>
      <c r="F229" s="4" t="n">
        <f aca="false">(E229-D229)/E229*100</f>
        <v>17.6181030049225</v>
      </c>
      <c r="G229" s="0" t="n">
        <f aca="false">E229-D229</f>
        <v>2.398</v>
      </c>
      <c r="I229" s="0"/>
    </row>
    <row r="230" customFormat="false" ht="13.2" hidden="false" customHeight="false" outlineLevel="0" collapsed="false">
      <c r="A230" s="0" t="n">
        <v>19</v>
      </c>
      <c r="B230" s="1" t="s">
        <v>15</v>
      </c>
      <c r="C230" s="9" t="s">
        <v>22</v>
      </c>
      <c r="D230" s="0" t="n">
        <v>13.908</v>
      </c>
      <c r="E230" s="0" t="n">
        <v>12.728</v>
      </c>
      <c r="F230" s="4" t="n">
        <f aca="false">(E230-D230)/E230*100</f>
        <v>-9.27089880578253</v>
      </c>
      <c r="G230" s="0" t="n">
        <f aca="false">E230-D230</f>
        <v>-1.18</v>
      </c>
      <c r="I230" s="0"/>
    </row>
    <row r="231" customFormat="false" ht="13.2" hidden="false" customHeight="false" outlineLevel="0" collapsed="false">
      <c r="A231" s="0" t="n">
        <v>20</v>
      </c>
      <c r="B231" s="1" t="s">
        <v>15</v>
      </c>
      <c r="C231" s="9" t="s">
        <v>22</v>
      </c>
      <c r="D231" s="0" t="n">
        <v>13.95</v>
      </c>
      <c r="E231" s="0" t="n">
        <v>14.321</v>
      </c>
      <c r="F231" s="4" t="n">
        <f aca="false">(E231-D231)/E231*100</f>
        <v>2.59060121499896</v>
      </c>
      <c r="G231" s="0" t="n">
        <f aca="false">E231-D231</f>
        <v>0.371</v>
      </c>
      <c r="I231" s="0"/>
    </row>
    <row r="232" customFormat="false" ht="13.2" hidden="false" customHeight="false" outlineLevel="0" collapsed="false">
      <c r="A232" s="0" t="n">
        <v>21</v>
      </c>
      <c r="B232" s="12" t="s">
        <v>15</v>
      </c>
      <c r="C232" s="2" t="s">
        <v>22</v>
      </c>
      <c r="D232" s="3" t="n">
        <f aca="false">AVERAGE(D212:D231)</f>
        <v>9.565</v>
      </c>
      <c r="E232" s="3" t="n">
        <f aca="false">AVERAGE(E212:E231)</f>
        <v>10.3437</v>
      </c>
      <c r="F232" s="3" t="n">
        <f aca="false">AVERAGE(F212:F231)</f>
        <v>6.14459125561992</v>
      </c>
      <c r="G232" s="3" t="n">
        <f aca="false">AVERAGE(G212:G231)</f>
        <v>0.7787</v>
      </c>
      <c r="H232" s="11" t="n">
        <v>0.0057</v>
      </c>
      <c r="I232" s="3"/>
      <c r="L232" s="3"/>
      <c r="M232" s="3"/>
    </row>
    <row r="233" customFormat="false" ht="13.2" hidden="false" customHeight="false" outlineLevel="0" collapsed="false">
      <c r="A233" s="0" t="n">
        <v>1</v>
      </c>
      <c r="B233" s="1" t="s">
        <v>15</v>
      </c>
      <c r="C233" s="9" t="s">
        <v>23</v>
      </c>
      <c r="D233" s="0" t="n">
        <v>6.726</v>
      </c>
      <c r="E233" s="0" t="n">
        <v>6.934</v>
      </c>
      <c r="F233" s="4" t="n">
        <f aca="false">(E233-D233)/E233*100</f>
        <v>2.99971156619556</v>
      </c>
      <c r="G233" s="0" t="n">
        <f aca="false">E233-D233</f>
        <v>0.208</v>
      </c>
      <c r="I233" s="0"/>
    </row>
    <row r="234" customFormat="false" ht="13.2" hidden="false" customHeight="false" outlineLevel="0" collapsed="false">
      <c r="A234" s="0" t="n">
        <v>2</v>
      </c>
      <c r="B234" s="1" t="s">
        <v>15</v>
      </c>
      <c r="C234" s="9" t="s">
        <v>23</v>
      </c>
      <c r="D234" s="0" t="n">
        <v>3.58</v>
      </c>
      <c r="E234" s="0" t="n">
        <v>4.176</v>
      </c>
      <c r="F234" s="4" t="n">
        <f aca="false">(E234-D234)/E234*100</f>
        <v>14.272030651341</v>
      </c>
      <c r="G234" s="0" t="n">
        <f aca="false">E234-D234</f>
        <v>0.596</v>
      </c>
      <c r="I234" s="0"/>
    </row>
    <row r="235" customFormat="false" ht="13.2" hidden="false" customHeight="false" outlineLevel="0" collapsed="false">
      <c r="A235" s="0" t="n">
        <v>3</v>
      </c>
      <c r="B235" s="1" t="s">
        <v>15</v>
      </c>
      <c r="C235" s="9" t="s">
        <v>23</v>
      </c>
      <c r="D235" s="0" t="n">
        <v>6.292</v>
      </c>
      <c r="E235" s="0" t="n">
        <v>6.227</v>
      </c>
      <c r="F235" s="4" t="n">
        <f aca="false">(E235-D235)/E235*100</f>
        <v>-1.0438413361169</v>
      </c>
      <c r="G235" s="0" t="n">
        <f aca="false">E235-D235</f>
        <v>-0.0649999999999995</v>
      </c>
      <c r="I235" s="0"/>
    </row>
    <row r="236" customFormat="false" ht="13.2" hidden="false" customHeight="false" outlineLevel="0" collapsed="false">
      <c r="A236" s="0" t="n">
        <v>4</v>
      </c>
      <c r="B236" s="1" t="s">
        <v>15</v>
      </c>
      <c r="C236" s="9" t="s">
        <v>23</v>
      </c>
      <c r="D236" s="0" t="n">
        <v>3.495</v>
      </c>
      <c r="E236" s="0" t="n">
        <v>3.6</v>
      </c>
      <c r="F236" s="4" t="n">
        <f aca="false">(E236-D236)/E236*100</f>
        <v>2.91666666666667</v>
      </c>
      <c r="G236" s="0" t="n">
        <f aca="false">E236-D236</f>
        <v>0.105</v>
      </c>
      <c r="I236" s="0"/>
    </row>
    <row r="237" customFormat="false" ht="13.2" hidden="false" customHeight="false" outlineLevel="0" collapsed="false">
      <c r="A237" s="0" t="n">
        <v>5</v>
      </c>
      <c r="B237" s="1" t="s">
        <v>15</v>
      </c>
      <c r="C237" s="9" t="s">
        <v>23</v>
      </c>
      <c r="D237" s="0" t="n">
        <v>11.018</v>
      </c>
      <c r="E237" s="0" t="n">
        <v>12.817</v>
      </c>
      <c r="F237" s="4" t="n">
        <f aca="false">(E237-D237)/E237*100</f>
        <v>14.0360458765702</v>
      </c>
      <c r="G237" s="0" t="n">
        <f aca="false">E237-D237</f>
        <v>1.799</v>
      </c>
      <c r="I237" s="0"/>
    </row>
    <row r="238" customFormat="false" ht="13.2" hidden="false" customHeight="false" outlineLevel="0" collapsed="false">
      <c r="A238" s="0" t="n">
        <v>6</v>
      </c>
      <c r="B238" s="1" t="s">
        <v>15</v>
      </c>
      <c r="C238" s="9" t="s">
        <v>23</v>
      </c>
      <c r="D238" s="0" t="n">
        <v>5.178</v>
      </c>
      <c r="E238" s="0" t="n">
        <v>5.59</v>
      </c>
      <c r="F238" s="4" t="n">
        <f aca="false">(E238-D238)/E238*100</f>
        <v>7.37030411449016</v>
      </c>
      <c r="G238" s="0" t="n">
        <f aca="false">E238-D238</f>
        <v>0.412</v>
      </c>
      <c r="I238" s="0"/>
    </row>
    <row r="239" customFormat="false" ht="13.2" hidden="false" customHeight="false" outlineLevel="0" collapsed="false">
      <c r="A239" s="0" t="n">
        <v>7</v>
      </c>
      <c r="B239" s="1" t="s">
        <v>15</v>
      </c>
      <c r="C239" s="9" t="s">
        <v>23</v>
      </c>
      <c r="D239" s="0" t="n">
        <v>4.062</v>
      </c>
      <c r="E239" s="0" t="n">
        <v>4.389</v>
      </c>
      <c r="F239" s="4" t="n">
        <f aca="false">(E239-D239)/E239*100</f>
        <v>7.45044429254955</v>
      </c>
      <c r="G239" s="0" t="n">
        <f aca="false">E239-D239</f>
        <v>0.327</v>
      </c>
      <c r="I239" s="0"/>
    </row>
    <row r="240" customFormat="false" ht="13.2" hidden="false" customHeight="false" outlineLevel="0" collapsed="false">
      <c r="A240" s="0" t="n">
        <v>8</v>
      </c>
      <c r="B240" s="1" t="s">
        <v>15</v>
      </c>
      <c r="C240" s="9" t="s">
        <v>23</v>
      </c>
      <c r="D240" s="0" t="n">
        <v>3.17</v>
      </c>
      <c r="E240" s="0" t="n">
        <v>3.222</v>
      </c>
      <c r="F240" s="4" t="n">
        <f aca="false">(E240-D240)/E240*100</f>
        <v>1.6139044072005</v>
      </c>
      <c r="G240" s="0" t="n">
        <f aca="false">E240-D240</f>
        <v>0.052</v>
      </c>
      <c r="I240" s="0"/>
    </row>
    <row r="241" customFormat="false" ht="13.2" hidden="false" customHeight="false" outlineLevel="0" collapsed="false">
      <c r="A241" s="0" t="n">
        <v>9</v>
      </c>
      <c r="B241" s="1" t="s">
        <v>15</v>
      </c>
      <c r="C241" s="9" t="s">
        <v>23</v>
      </c>
      <c r="D241" s="0" t="n">
        <v>2.608</v>
      </c>
      <c r="E241" s="0" t="n">
        <v>2.866</v>
      </c>
      <c r="F241" s="4" t="n">
        <f aca="false">(E241-D241)/E241*100</f>
        <v>9.00209351011863</v>
      </c>
      <c r="G241" s="0" t="n">
        <f aca="false">E241-D241</f>
        <v>0.258</v>
      </c>
      <c r="I241" s="0"/>
    </row>
    <row r="242" customFormat="false" ht="13.2" hidden="false" customHeight="false" outlineLevel="0" collapsed="false">
      <c r="A242" s="0" t="n">
        <v>10</v>
      </c>
      <c r="B242" s="1" t="s">
        <v>15</v>
      </c>
      <c r="C242" s="9" t="s">
        <v>23</v>
      </c>
      <c r="D242" s="0" t="n">
        <v>3.378</v>
      </c>
      <c r="E242" s="0" t="n">
        <v>3.822</v>
      </c>
      <c r="F242" s="4" t="n">
        <f aca="false">(E242-D242)/E242*100</f>
        <v>11.6169544740973</v>
      </c>
      <c r="G242" s="0" t="n">
        <f aca="false">E242-D242</f>
        <v>0.444</v>
      </c>
      <c r="I242" s="0"/>
    </row>
    <row r="243" customFormat="false" ht="13.2" hidden="false" customHeight="false" outlineLevel="0" collapsed="false">
      <c r="A243" s="0" t="n">
        <v>11</v>
      </c>
      <c r="B243" s="1" t="s">
        <v>15</v>
      </c>
      <c r="C243" s="9" t="s">
        <v>23</v>
      </c>
      <c r="D243" s="0" t="n">
        <v>8.128</v>
      </c>
      <c r="E243" s="0" t="n">
        <v>8.014</v>
      </c>
      <c r="F243" s="4" t="n">
        <f aca="false">(E243-D243)/E243*100</f>
        <v>-1.42251060643874</v>
      </c>
      <c r="G243" s="0" t="n">
        <f aca="false">E243-D243</f>
        <v>-0.114000000000001</v>
      </c>
      <c r="I243" s="0"/>
    </row>
    <row r="244" customFormat="false" ht="13.2" hidden="false" customHeight="false" outlineLevel="0" collapsed="false">
      <c r="A244" s="0" t="n">
        <v>12</v>
      </c>
      <c r="B244" s="1" t="s">
        <v>15</v>
      </c>
      <c r="C244" s="9" t="s">
        <v>23</v>
      </c>
      <c r="D244" s="0" t="n">
        <v>4.835</v>
      </c>
      <c r="E244" s="0" t="n">
        <v>4.706</v>
      </c>
      <c r="F244" s="4" t="n">
        <f aca="false">(E244-D244)/E244*100</f>
        <v>-2.74118147046325</v>
      </c>
      <c r="G244" s="0" t="n">
        <f aca="false">E244-D244</f>
        <v>-0.129</v>
      </c>
      <c r="I244" s="0"/>
    </row>
    <row r="245" customFormat="false" ht="13.2" hidden="false" customHeight="false" outlineLevel="0" collapsed="false">
      <c r="A245" s="0" t="n">
        <v>13</v>
      </c>
      <c r="B245" s="1" t="s">
        <v>15</v>
      </c>
      <c r="C245" s="9" t="s">
        <v>23</v>
      </c>
      <c r="D245" s="0" t="n">
        <v>2.645</v>
      </c>
      <c r="E245" s="0" t="n">
        <v>2.707</v>
      </c>
      <c r="F245" s="4" t="n">
        <f aca="false">(E245-D245)/E245*100</f>
        <v>2.29035833025489</v>
      </c>
      <c r="G245" s="0" t="n">
        <f aca="false">E245-D245</f>
        <v>0.0619999999999998</v>
      </c>
      <c r="I245" s="0"/>
    </row>
    <row r="246" customFormat="false" ht="13.2" hidden="false" customHeight="false" outlineLevel="0" collapsed="false">
      <c r="A246" s="0" t="n">
        <v>14</v>
      </c>
      <c r="B246" s="1" t="s">
        <v>15</v>
      </c>
      <c r="C246" s="9" t="s">
        <v>23</v>
      </c>
      <c r="D246" s="0" t="n">
        <v>12.816</v>
      </c>
      <c r="E246" s="0" t="n">
        <v>13.188</v>
      </c>
      <c r="F246" s="4" t="n">
        <f aca="false">(E246-D246)/E246*100</f>
        <v>2.82074613284804</v>
      </c>
      <c r="G246" s="0" t="n">
        <f aca="false">E246-D246</f>
        <v>0.372</v>
      </c>
      <c r="I246" s="0"/>
    </row>
    <row r="247" customFormat="false" ht="13.2" hidden="false" customHeight="false" outlineLevel="0" collapsed="false">
      <c r="A247" s="0" t="n">
        <v>15</v>
      </c>
      <c r="B247" s="1" t="s">
        <v>15</v>
      </c>
      <c r="C247" s="9" t="s">
        <v>23</v>
      </c>
      <c r="D247" s="0" t="n">
        <v>3.529</v>
      </c>
      <c r="E247" s="0" t="n">
        <v>3.407</v>
      </c>
      <c r="F247" s="4" t="n">
        <f aca="false">(E247-D247)/E247*100</f>
        <v>-3.58086292926328</v>
      </c>
      <c r="G247" s="0" t="n">
        <f aca="false">E247-D247</f>
        <v>-0.122</v>
      </c>
      <c r="I247" s="0"/>
    </row>
    <row r="248" customFormat="false" ht="13.2" hidden="false" customHeight="false" outlineLevel="0" collapsed="false">
      <c r="A248" s="0" t="n">
        <v>16</v>
      </c>
      <c r="B248" s="1" t="s">
        <v>15</v>
      </c>
      <c r="C248" s="9" t="s">
        <v>23</v>
      </c>
      <c r="D248" s="0" t="n">
        <v>13.137</v>
      </c>
      <c r="E248" s="0" t="n">
        <v>14.111</v>
      </c>
      <c r="F248" s="4" t="n">
        <f aca="false">(E248-D248)/E248*100</f>
        <v>6.90241655446106</v>
      </c>
      <c r="G248" s="0" t="n">
        <f aca="false">E248-D248</f>
        <v>0.974</v>
      </c>
      <c r="I248" s="0"/>
    </row>
    <row r="249" customFormat="false" ht="13.2" hidden="false" customHeight="false" outlineLevel="0" collapsed="false">
      <c r="A249" s="0" t="n">
        <v>17</v>
      </c>
      <c r="B249" s="1" t="s">
        <v>15</v>
      </c>
      <c r="C249" s="9" t="s">
        <v>23</v>
      </c>
      <c r="D249" s="0" t="n">
        <v>4.639</v>
      </c>
      <c r="E249" s="0" t="n">
        <v>4.33</v>
      </c>
      <c r="F249" s="4" t="n">
        <f aca="false">(E249-D249)/E249*100</f>
        <v>-7.13625866050809</v>
      </c>
      <c r="G249" s="0" t="n">
        <f aca="false">E249-D249</f>
        <v>-0.309</v>
      </c>
      <c r="I249" s="0"/>
    </row>
    <row r="250" customFormat="false" ht="13.2" hidden="false" customHeight="false" outlineLevel="0" collapsed="false">
      <c r="A250" s="0" t="n">
        <v>18</v>
      </c>
      <c r="B250" s="1" t="s">
        <v>15</v>
      </c>
      <c r="C250" s="9" t="s">
        <v>23</v>
      </c>
      <c r="D250" s="0" t="n">
        <v>7.276</v>
      </c>
      <c r="E250" s="0" t="n">
        <v>7.719</v>
      </c>
      <c r="F250" s="4" t="n">
        <f aca="false">(E250-D250)/E250*100</f>
        <v>5.73908537375308</v>
      </c>
      <c r="G250" s="0" t="n">
        <f aca="false">E250-D250</f>
        <v>0.443000000000001</v>
      </c>
      <c r="I250" s="0"/>
    </row>
    <row r="251" customFormat="false" ht="13.2" hidden="false" customHeight="false" outlineLevel="0" collapsed="false">
      <c r="A251" s="0" t="n">
        <v>19</v>
      </c>
      <c r="B251" s="1" t="s">
        <v>15</v>
      </c>
      <c r="C251" s="9" t="s">
        <v>23</v>
      </c>
      <c r="D251" s="0" t="n">
        <v>8.873</v>
      </c>
      <c r="E251" s="0" t="n">
        <v>7.87</v>
      </c>
      <c r="F251" s="4" t="n">
        <f aca="false">(E251-D251)/E251*100</f>
        <v>-12.7445997458704</v>
      </c>
      <c r="G251" s="0" t="n">
        <f aca="false">E251-D251</f>
        <v>-1.003</v>
      </c>
      <c r="I251" s="0"/>
    </row>
    <row r="252" customFormat="false" ht="13.2" hidden="false" customHeight="false" outlineLevel="0" collapsed="false">
      <c r="A252" s="0" t="n">
        <v>20</v>
      </c>
      <c r="B252" s="1" t="s">
        <v>15</v>
      </c>
      <c r="C252" s="9" t="s">
        <v>23</v>
      </c>
      <c r="D252" s="0" t="n">
        <v>9.387</v>
      </c>
      <c r="E252" s="0" t="n">
        <v>9.226</v>
      </c>
      <c r="F252" s="4" t="n">
        <f aca="false">(E252-D252)/E252*100</f>
        <v>-1.74506828528072</v>
      </c>
      <c r="G252" s="0" t="n">
        <f aca="false">E252-D252</f>
        <v>-0.161</v>
      </c>
      <c r="I252" s="0"/>
    </row>
    <row r="253" customFormat="false" ht="13.2" hidden="false" customHeight="false" outlineLevel="0" collapsed="false">
      <c r="A253" s="0" t="n">
        <v>21</v>
      </c>
      <c r="B253" s="12" t="s">
        <v>15</v>
      </c>
      <c r="C253" s="2" t="s">
        <v>23</v>
      </c>
      <c r="D253" s="3" t="n">
        <f aca="false">AVERAGE(D233:D252)</f>
        <v>6.2386</v>
      </c>
      <c r="E253" s="3" t="n">
        <f aca="false">AVERAGE(E233:E252)</f>
        <v>6.44605</v>
      </c>
      <c r="F253" s="3" t="n">
        <f aca="false">AVERAGE(F233:F252)</f>
        <v>2.93082194583026</v>
      </c>
      <c r="G253" s="3" t="n">
        <f aca="false">AVERAGE(G233:G252)</f>
        <v>0.20745</v>
      </c>
      <c r="H253" s="11" t="n">
        <v>0.0582</v>
      </c>
      <c r="I253" s="3"/>
      <c r="L253" s="3"/>
      <c r="M253" s="3"/>
    </row>
    <row r="254" customFormat="false" ht="13.2" hidden="false" customHeight="false" outlineLevel="0" collapsed="false">
      <c r="A254" s="0" t="n">
        <v>1</v>
      </c>
      <c r="B254" s="1" t="s">
        <v>15</v>
      </c>
      <c r="C254" s="9" t="s">
        <v>24</v>
      </c>
      <c r="D254" s="0" t="n">
        <v>3.713</v>
      </c>
      <c r="E254" s="0" t="n">
        <v>3.788</v>
      </c>
      <c r="F254" s="4" t="n">
        <f aca="false">(E254-D254)/E254*100</f>
        <v>1.97993664202746</v>
      </c>
      <c r="G254" s="0" t="n">
        <f aca="false">E254-D254</f>
        <v>0.0750000000000002</v>
      </c>
      <c r="I254" s="0"/>
    </row>
    <row r="255" customFormat="false" ht="13.2" hidden="false" customHeight="false" outlineLevel="0" collapsed="false">
      <c r="A255" s="0" t="n">
        <v>2</v>
      </c>
      <c r="B255" s="1" t="s">
        <v>15</v>
      </c>
      <c r="C255" s="9" t="s">
        <v>24</v>
      </c>
      <c r="D255" s="0" t="n">
        <v>1.787</v>
      </c>
      <c r="E255" s="0" t="n">
        <v>1.74</v>
      </c>
      <c r="F255" s="4" t="n">
        <f aca="false">(E255-D255)/E255*100</f>
        <v>-2.70114942528735</v>
      </c>
      <c r="G255" s="0" t="n">
        <f aca="false">E255-D255</f>
        <v>-0.0469999999999999</v>
      </c>
      <c r="I255" s="0"/>
    </row>
    <row r="256" customFormat="false" ht="13.2" hidden="false" customHeight="false" outlineLevel="0" collapsed="false">
      <c r="A256" s="0" t="n">
        <v>3</v>
      </c>
      <c r="B256" s="1" t="s">
        <v>15</v>
      </c>
      <c r="C256" s="9" t="s">
        <v>24</v>
      </c>
      <c r="D256" s="0" t="n">
        <v>3.001</v>
      </c>
      <c r="E256" s="0" t="n">
        <v>3.075</v>
      </c>
      <c r="F256" s="4" t="n">
        <f aca="false">(E256-D256)/E256*100</f>
        <v>2.40650406504066</v>
      </c>
      <c r="G256" s="0" t="n">
        <f aca="false">E256-D256</f>
        <v>0.0740000000000003</v>
      </c>
      <c r="I256" s="0"/>
    </row>
    <row r="257" customFormat="false" ht="13.2" hidden="false" customHeight="false" outlineLevel="0" collapsed="false">
      <c r="A257" s="0" t="n">
        <v>4</v>
      </c>
      <c r="B257" s="1" t="s">
        <v>15</v>
      </c>
      <c r="C257" s="9" t="s">
        <v>24</v>
      </c>
      <c r="D257" s="0" t="n">
        <v>1.507</v>
      </c>
      <c r="E257" s="0" t="n">
        <v>1.663</v>
      </c>
      <c r="F257" s="4" t="n">
        <f aca="false">(E257-D257)/E257*100</f>
        <v>9.38063740228502</v>
      </c>
      <c r="G257" s="0" t="n">
        <f aca="false">E257-D257</f>
        <v>0.156</v>
      </c>
      <c r="I257" s="0"/>
    </row>
    <row r="258" customFormat="false" ht="13.2" hidden="false" customHeight="false" outlineLevel="0" collapsed="false">
      <c r="A258" s="0" t="n">
        <v>5</v>
      </c>
      <c r="B258" s="1" t="s">
        <v>15</v>
      </c>
      <c r="C258" s="9" t="s">
        <v>24</v>
      </c>
      <c r="D258" s="0" t="n">
        <v>6.258</v>
      </c>
      <c r="E258" s="0" t="n">
        <v>6.203</v>
      </c>
      <c r="F258" s="4" t="n">
        <f aca="false">(E258-D258)/E258*100</f>
        <v>-0.88666774141544</v>
      </c>
      <c r="G258" s="0" t="n">
        <f aca="false">E258-D258</f>
        <v>-0.0549999999999997</v>
      </c>
      <c r="I258" s="0"/>
    </row>
    <row r="259" customFormat="false" ht="13.2" hidden="false" customHeight="false" outlineLevel="0" collapsed="false">
      <c r="A259" s="0" t="n">
        <v>6</v>
      </c>
      <c r="B259" s="1" t="s">
        <v>15</v>
      </c>
      <c r="C259" s="9" t="s">
        <v>24</v>
      </c>
      <c r="D259" s="0" t="n">
        <v>2.449</v>
      </c>
      <c r="E259" s="0" t="n">
        <v>2.365</v>
      </c>
      <c r="F259" s="4" t="n">
        <f aca="false">(E259-D259)/E259*100</f>
        <v>-3.55179704016912</v>
      </c>
      <c r="G259" s="0" t="n">
        <f aca="false">E259-D259</f>
        <v>-0.0839999999999996</v>
      </c>
      <c r="I259" s="0"/>
    </row>
    <row r="260" customFormat="false" ht="13.2" hidden="false" customHeight="false" outlineLevel="0" collapsed="false">
      <c r="A260" s="0" t="n">
        <v>7</v>
      </c>
      <c r="B260" s="1" t="s">
        <v>15</v>
      </c>
      <c r="C260" s="9" t="s">
        <v>24</v>
      </c>
      <c r="D260" s="0" t="n">
        <v>2.032</v>
      </c>
      <c r="E260" s="0" t="n">
        <v>2.03</v>
      </c>
      <c r="F260" s="4" t="n">
        <f aca="false">(E260-D260)/E260*100</f>
        <v>-0.0985221674876958</v>
      </c>
      <c r="G260" s="0" t="n">
        <f aca="false">E260-D260</f>
        <v>-0.00200000000000022</v>
      </c>
      <c r="I260" s="0"/>
    </row>
    <row r="261" customFormat="false" ht="13.2" hidden="false" customHeight="false" outlineLevel="0" collapsed="false">
      <c r="A261" s="0" t="n">
        <v>8</v>
      </c>
      <c r="B261" s="1" t="s">
        <v>15</v>
      </c>
      <c r="C261" s="9" t="s">
        <v>24</v>
      </c>
      <c r="D261" s="0" t="n">
        <v>1.668</v>
      </c>
      <c r="E261" s="0" t="n">
        <v>1.623</v>
      </c>
      <c r="F261" s="4" t="n">
        <f aca="false">(E261-D261)/E261*100</f>
        <v>-2.77264325323476</v>
      </c>
      <c r="G261" s="0" t="n">
        <f aca="false">E261-D261</f>
        <v>-0.0450000000000002</v>
      </c>
      <c r="I261" s="0"/>
    </row>
    <row r="262" customFormat="false" ht="13.2" hidden="false" customHeight="false" outlineLevel="0" collapsed="false">
      <c r="A262" s="0" t="n">
        <v>9</v>
      </c>
      <c r="B262" s="1" t="s">
        <v>15</v>
      </c>
      <c r="C262" s="9" t="s">
        <v>24</v>
      </c>
      <c r="D262" s="0" t="n">
        <v>1.195</v>
      </c>
      <c r="E262" s="0" t="n">
        <v>1.324</v>
      </c>
      <c r="F262" s="4" t="n">
        <f aca="false">(E262-D262)/E262*100</f>
        <v>9.74320241691843</v>
      </c>
      <c r="G262" s="0" t="n">
        <f aca="false">E262-D262</f>
        <v>0.129</v>
      </c>
      <c r="I262" s="0"/>
    </row>
    <row r="263" customFormat="false" ht="13.2" hidden="false" customHeight="false" outlineLevel="0" collapsed="false">
      <c r="A263" s="0" t="n">
        <v>10</v>
      </c>
      <c r="B263" s="1" t="s">
        <v>15</v>
      </c>
      <c r="C263" s="9" t="s">
        <v>24</v>
      </c>
      <c r="D263" s="0" t="n">
        <v>1.637</v>
      </c>
      <c r="E263" s="0" t="n">
        <v>1.711</v>
      </c>
      <c r="F263" s="4" t="n">
        <f aca="false">(E263-D263)/E263*100</f>
        <v>4.3249561659848</v>
      </c>
      <c r="G263" s="0" t="n">
        <f aca="false">E263-D263</f>
        <v>0.0739999999999998</v>
      </c>
      <c r="I263" s="0"/>
    </row>
    <row r="264" customFormat="false" ht="13.2" hidden="false" customHeight="false" outlineLevel="0" collapsed="false">
      <c r="A264" s="0" t="n">
        <v>11</v>
      </c>
      <c r="B264" s="1" t="s">
        <v>15</v>
      </c>
      <c r="C264" s="9" t="s">
        <v>24</v>
      </c>
      <c r="D264" s="0" t="n">
        <v>4.195</v>
      </c>
      <c r="E264" s="0" t="n">
        <v>4.437</v>
      </c>
      <c r="F264" s="4" t="n">
        <f aca="false">(E264-D264)/E264*100</f>
        <v>5.45413567725941</v>
      </c>
      <c r="G264" s="0" t="n">
        <f aca="false">E264-D264</f>
        <v>0.242</v>
      </c>
      <c r="I264" s="0"/>
    </row>
    <row r="265" customFormat="false" ht="13.2" hidden="false" customHeight="false" outlineLevel="0" collapsed="false">
      <c r="A265" s="0" t="n">
        <v>12</v>
      </c>
      <c r="B265" s="1" t="s">
        <v>15</v>
      </c>
      <c r="C265" s="9" t="s">
        <v>24</v>
      </c>
      <c r="D265" s="0" t="n">
        <v>2.327</v>
      </c>
      <c r="E265" s="0" t="n">
        <v>2.304</v>
      </c>
      <c r="F265" s="4" t="n">
        <f aca="false">(E265-D265)/E265*100</f>
        <v>-0.998263888888895</v>
      </c>
      <c r="G265" s="0" t="n">
        <f aca="false">E265-D265</f>
        <v>-0.0230000000000001</v>
      </c>
      <c r="I265" s="0"/>
    </row>
    <row r="266" customFormat="false" ht="13.2" hidden="false" customHeight="false" outlineLevel="0" collapsed="false">
      <c r="A266" s="0" t="n">
        <v>13</v>
      </c>
      <c r="B266" s="1" t="s">
        <v>15</v>
      </c>
      <c r="C266" s="9" t="s">
        <v>24</v>
      </c>
      <c r="D266" s="0" t="n">
        <v>1.215</v>
      </c>
      <c r="E266" s="0" t="n">
        <v>1.138</v>
      </c>
      <c r="F266" s="4" t="n">
        <f aca="false">(E266-D266)/E266*100</f>
        <v>-6.76625659050968</v>
      </c>
      <c r="G266" s="0" t="n">
        <f aca="false">E266-D266</f>
        <v>-0.0770000000000002</v>
      </c>
      <c r="I266" s="0"/>
    </row>
    <row r="267" customFormat="false" ht="13.2" hidden="false" customHeight="false" outlineLevel="0" collapsed="false">
      <c r="A267" s="0" t="n">
        <v>14</v>
      </c>
      <c r="B267" s="1" t="s">
        <v>15</v>
      </c>
      <c r="C267" s="9" t="s">
        <v>24</v>
      </c>
      <c r="D267" s="0" t="n">
        <v>7.77</v>
      </c>
      <c r="E267" s="0" t="n">
        <v>7.769</v>
      </c>
      <c r="F267" s="4" t="n">
        <f aca="false">(E267-D267)/E267*100</f>
        <v>-0.0128716694555213</v>
      </c>
      <c r="G267" s="0" t="n">
        <f aca="false">E267-D267</f>
        <v>-0.000999999999999446</v>
      </c>
      <c r="I267" s="0"/>
    </row>
    <row r="268" customFormat="false" ht="13.2" hidden="false" customHeight="false" outlineLevel="0" collapsed="false">
      <c r="A268" s="0" t="n">
        <v>15</v>
      </c>
      <c r="B268" s="1" t="s">
        <v>15</v>
      </c>
      <c r="C268" s="9" t="s">
        <v>24</v>
      </c>
      <c r="D268" s="0" t="n">
        <v>1.611</v>
      </c>
      <c r="E268" s="0" t="n">
        <v>1.78</v>
      </c>
      <c r="F268" s="4" t="n">
        <f aca="false">(E268-D268)/E268*100</f>
        <v>9.49438202247191</v>
      </c>
      <c r="G268" s="0" t="n">
        <f aca="false">E268-D268</f>
        <v>0.169</v>
      </c>
      <c r="I268" s="0"/>
    </row>
    <row r="269" customFormat="false" ht="13.2" hidden="false" customHeight="false" outlineLevel="0" collapsed="false">
      <c r="A269" s="0" t="n">
        <v>16</v>
      </c>
      <c r="B269" s="1" t="s">
        <v>15</v>
      </c>
      <c r="C269" s="9" t="s">
        <v>24</v>
      </c>
      <c r="D269" s="0" t="n">
        <v>6.849</v>
      </c>
      <c r="E269" s="0" t="n">
        <v>7.459</v>
      </c>
      <c r="F269" s="4" t="n">
        <f aca="false">(E269-D269)/E269*100</f>
        <v>8.17803995173615</v>
      </c>
      <c r="G269" s="0" t="n">
        <f aca="false">E269-D269</f>
        <v>0.609999999999999</v>
      </c>
      <c r="I269" s="0"/>
    </row>
    <row r="270" customFormat="false" ht="13.2" hidden="false" customHeight="false" outlineLevel="0" collapsed="false">
      <c r="A270" s="0" t="n">
        <v>17</v>
      </c>
      <c r="B270" s="1" t="s">
        <v>15</v>
      </c>
      <c r="C270" s="9" t="s">
        <v>24</v>
      </c>
      <c r="D270" s="0" t="n">
        <v>2.415</v>
      </c>
      <c r="E270" s="0" t="n">
        <v>2.141</v>
      </c>
      <c r="F270" s="4" t="n">
        <f aca="false">(E270-D270)/E270*100</f>
        <v>-12.7977580569827</v>
      </c>
      <c r="G270" s="0" t="n">
        <f aca="false">E270-D270</f>
        <v>-0.274</v>
      </c>
      <c r="I270" s="0"/>
    </row>
    <row r="271" customFormat="false" ht="13.2" hidden="false" customHeight="false" outlineLevel="0" collapsed="false">
      <c r="A271" s="0" t="n">
        <v>18</v>
      </c>
      <c r="B271" s="1" t="s">
        <v>15</v>
      </c>
      <c r="C271" s="9" t="s">
        <v>24</v>
      </c>
      <c r="D271" s="0" t="n">
        <v>3.81</v>
      </c>
      <c r="E271" s="0" t="n">
        <v>3.564</v>
      </c>
      <c r="F271" s="4" t="n">
        <f aca="false">(E271-D271)/E271*100</f>
        <v>-6.9023569023569</v>
      </c>
      <c r="G271" s="0" t="n">
        <f aca="false">E271-D271</f>
        <v>-0.246</v>
      </c>
      <c r="I271" s="0"/>
    </row>
    <row r="272" customFormat="false" ht="13.2" hidden="false" customHeight="false" outlineLevel="0" collapsed="false">
      <c r="A272" s="0" t="n">
        <v>19</v>
      </c>
      <c r="B272" s="1" t="s">
        <v>15</v>
      </c>
      <c r="C272" s="9" t="s">
        <v>24</v>
      </c>
      <c r="D272" s="0" t="n">
        <v>3.85</v>
      </c>
      <c r="E272" s="0" t="n">
        <v>3.913</v>
      </c>
      <c r="F272" s="4" t="n">
        <f aca="false">(E272-D272)/E272*100</f>
        <v>1.61001788908766</v>
      </c>
      <c r="G272" s="0" t="n">
        <f aca="false">E272-D272</f>
        <v>0.0630000000000002</v>
      </c>
      <c r="I272" s="0"/>
    </row>
    <row r="273" customFormat="false" ht="13.2" hidden="false" customHeight="false" outlineLevel="0" collapsed="false">
      <c r="A273" s="0" t="n">
        <v>20</v>
      </c>
      <c r="B273" s="1" t="s">
        <v>15</v>
      </c>
      <c r="C273" s="9" t="s">
        <v>24</v>
      </c>
      <c r="D273" s="0" t="n">
        <v>4.519</v>
      </c>
      <c r="E273" s="0" t="n">
        <v>5.017</v>
      </c>
      <c r="F273" s="4" t="n">
        <f aca="false">(E273-D273)/E273*100</f>
        <v>9.92625074745864</v>
      </c>
      <c r="G273" s="0" t="n">
        <f aca="false">E273-D273</f>
        <v>0.498</v>
      </c>
      <c r="I273" s="0"/>
    </row>
    <row r="274" customFormat="false" ht="13.2" hidden="false" customHeight="false" outlineLevel="0" collapsed="false">
      <c r="A274" s="0" t="n">
        <v>21</v>
      </c>
      <c r="B274" s="12" t="s">
        <v>15</v>
      </c>
      <c r="C274" s="2" t="s">
        <v>24</v>
      </c>
      <c r="D274" s="3" t="n">
        <f aca="false">AVERAGE(D254:D273)</f>
        <v>3.1904</v>
      </c>
      <c r="E274" s="3" t="n">
        <f aca="false">AVERAGE(E254:E273)</f>
        <v>3.2522</v>
      </c>
      <c r="F274" s="3" t="n">
        <f aca="false">AVERAGE(F254:F273)</f>
        <v>1.2504888122241</v>
      </c>
      <c r="G274" s="3" t="n">
        <f aca="false">AVERAGE(G254:G273)</f>
        <v>0.0618</v>
      </c>
      <c r="H274" s="11" t="n">
        <v>0.2586</v>
      </c>
      <c r="I274" s="3"/>
      <c r="L274" s="3"/>
      <c r="M274" s="3"/>
    </row>
    <row r="275" customFormat="false" ht="13.2" hidden="false" customHeight="false" outlineLevel="0" collapsed="false">
      <c r="A275" s="0" t="n">
        <v>1</v>
      </c>
      <c r="B275" s="1" t="s">
        <v>25</v>
      </c>
      <c r="C275" s="9" t="s">
        <v>26</v>
      </c>
      <c r="D275" s="13" t="n">
        <v>3.71853</v>
      </c>
      <c r="E275" s="13" t="n">
        <v>4.32278</v>
      </c>
      <c r="F275" s="4" t="n">
        <f aca="false">(E275-D275)/E275*100</f>
        <v>13.9782732408311</v>
      </c>
      <c r="G275" s="0" t="n">
        <f aca="false">E275-D275</f>
        <v>0.60425</v>
      </c>
      <c r="I275" s="0"/>
    </row>
    <row r="276" customFormat="false" ht="13.2" hidden="false" customHeight="false" outlineLevel="0" collapsed="false">
      <c r="A276" s="0" t="n">
        <v>2</v>
      </c>
      <c r="B276" s="1" t="s">
        <v>25</v>
      </c>
      <c r="C276" s="9" t="s">
        <v>26</v>
      </c>
      <c r="D276" s="13" t="n">
        <v>3.24535</v>
      </c>
      <c r="E276" s="13" t="n">
        <v>5.16537</v>
      </c>
      <c r="F276" s="4" t="n">
        <f aca="false">(E276-D276)/E276*100</f>
        <v>37.171006142832</v>
      </c>
      <c r="G276" s="0" t="n">
        <f aca="false">E276-D276</f>
        <v>1.92002</v>
      </c>
      <c r="I276" s="0"/>
    </row>
    <row r="277" customFormat="false" ht="13.2" hidden="false" customHeight="false" outlineLevel="0" collapsed="false">
      <c r="A277" s="0" t="n">
        <v>3</v>
      </c>
      <c r="B277" s="1" t="s">
        <v>25</v>
      </c>
      <c r="C277" s="9" t="s">
        <v>26</v>
      </c>
      <c r="D277" s="13" t="n">
        <v>3.94982</v>
      </c>
      <c r="E277" s="13" t="n">
        <v>5.10572</v>
      </c>
      <c r="F277" s="4" t="n">
        <f aca="false">(E277-D277)/E277*100</f>
        <v>22.6393143376448</v>
      </c>
      <c r="G277" s="0" t="n">
        <f aca="false">E277-D277</f>
        <v>1.1559</v>
      </c>
      <c r="I277" s="0"/>
    </row>
    <row r="278" customFormat="false" ht="13.2" hidden="false" customHeight="false" outlineLevel="0" collapsed="false">
      <c r="A278" s="0" t="n">
        <v>4</v>
      </c>
      <c r="B278" s="1" t="s">
        <v>25</v>
      </c>
      <c r="C278" s="9" t="s">
        <v>26</v>
      </c>
      <c r="D278" s="13" t="n">
        <v>3.44702</v>
      </c>
      <c r="E278" s="13" t="n">
        <v>4.49285</v>
      </c>
      <c r="F278" s="4" t="n">
        <f aca="false">(E278-D278)/E278*100</f>
        <v>23.2776522697174</v>
      </c>
      <c r="G278" s="0" t="n">
        <f aca="false">E278-D278</f>
        <v>1.04583</v>
      </c>
      <c r="I278" s="0"/>
    </row>
    <row r="279" customFormat="false" ht="13.2" hidden="false" customHeight="false" outlineLevel="0" collapsed="false">
      <c r="A279" s="0" t="n">
        <v>5</v>
      </c>
      <c r="B279" s="1" t="s">
        <v>25</v>
      </c>
      <c r="C279" s="9" t="s">
        <v>26</v>
      </c>
      <c r="D279" s="13" t="n">
        <v>4.15627</v>
      </c>
      <c r="E279" s="13" t="n">
        <v>6.11622</v>
      </c>
      <c r="F279" s="4" t="n">
        <f aca="false">(E279-D279)/E279*100</f>
        <v>32.0451193711148</v>
      </c>
      <c r="G279" s="0" t="n">
        <f aca="false">E279-D279</f>
        <v>1.95995</v>
      </c>
      <c r="I279" s="0"/>
    </row>
    <row r="280" customFormat="false" ht="13.2" hidden="false" customHeight="false" outlineLevel="0" collapsed="false">
      <c r="A280" s="0" t="n">
        <v>6</v>
      </c>
      <c r="B280" s="1" t="s">
        <v>25</v>
      </c>
      <c r="C280" s="9" t="s">
        <v>26</v>
      </c>
      <c r="D280" s="13" t="n">
        <v>3.72601</v>
      </c>
      <c r="E280" s="13" t="n">
        <v>5.752</v>
      </c>
      <c r="F280" s="4" t="n">
        <f aca="false">(E280-D280)/E280*100</f>
        <v>35.2223574408901</v>
      </c>
      <c r="G280" s="0" t="n">
        <f aca="false">E280-D280</f>
        <v>2.02599</v>
      </c>
      <c r="I280" s="0"/>
    </row>
    <row r="281" customFormat="false" ht="13.2" hidden="false" customHeight="false" outlineLevel="0" collapsed="false">
      <c r="A281" s="0" t="n">
        <v>7</v>
      </c>
      <c r="B281" s="1" t="s">
        <v>25</v>
      </c>
      <c r="C281" s="9" t="s">
        <v>26</v>
      </c>
      <c r="D281" s="13" t="n">
        <v>3.59698</v>
      </c>
      <c r="E281" s="13" t="n">
        <v>4.07702</v>
      </c>
      <c r="F281" s="4" t="n">
        <f aca="false">(E281-D281)/E281*100</f>
        <v>11.7742861207451</v>
      </c>
      <c r="G281" s="0" t="n">
        <f aca="false">E281-D281</f>
        <v>0.48004</v>
      </c>
      <c r="I281" s="0"/>
    </row>
    <row r="282" customFormat="false" ht="13.2" hidden="false" customHeight="false" outlineLevel="0" collapsed="false">
      <c r="A282" s="0" t="n">
        <v>8</v>
      </c>
      <c r="B282" s="1" t="s">
        <v>25</v>
      </c>
      <c r="C282" s="9" t="s">
        <v>26</v>
      </c>
      <c r="D282" s="13" t="n">
        <v>3.08137</v>
      </c>
      <c r="E282" s="13" t="n">
        <v>4.38683</v>
      </c>
      <c r="F282" s="4" t="n">
        <f aca="false">(E282-D282)/E282*100</f>
        <v>29.7586184101048</v>
      </c>
      <c r="G282" s="0" t="n">
        <f aca="false">E282-D282</f>
        <v>1.30546</v>
      </c>
      <c r="I282" s="0"/>
    </row>
    <row r="283" customFormat="false" ht="13.2" hidden="false" customHeight="false" outlineLevel="0" collapsed="false">
      <c r="A283" s="0" t="n">
        <v>9</v>
      </c>
      <c r="B283" s="1" t="s">
        <v>25</v>
      </c>
      <c r="C283" s="9" t="s">
        <v>26</v>
      </c>
      <c r="D283" s="13" t="n">
        <v>3.19131</v>
      </c>
      <c r="E283" s="13" t="n">
        <v>4.15317</v>
      </c>
      <c r="F283" s="4" t="n">
        <f aca="false">(E283-D283)/E283*100</f>
        <v>23.159658766677</v>
      </c>
      <c r="G283" s="0" t="n">
        <f aca="false">E283-D283</f>
        <v>0.96186</v>
      </c>
      <c r="I283" s="0"/>
    </row>
    <row r="284" customFormat="false" ht="13.2" hidden="false" customHeight="false" outlineLevel="0" collapsed="false">
      <c r="A284" s="0" t="n">
        <v>10</v>
      </c>
      <c r="B284" s="1" t="s">
        <v>25</v>
      </c>
      <c r="C284" s="9" t="s">
        <v>26</v>
      </c>
      <c r="D284" s="13" t="n">
        <v>3.13815</v>
      </c>
      <c r="E284" s="13" t="n">
        <v>4.34067</v>
      </c>
      <c r="F284" s="4" t="n">
        <f aca="false">(E284-D284)/E284*100</f>
        <v>27.7035572849353</v>
      </c>
      <c r="G284" s="0" t="n">
        <f aca="false">E284-D284</f>
        <v>1.20252</v>
      </c>
      <c r="I284" s="0"/>
    </row>
    <row r="285" customFormat="false" ht="13.2" hidden="false" customHeight="false" outlineLevel="0" collapsed="false">
      <c r="A285" s="0" t="n">
        <v>11</v>
      </c>
      <c r="B285" s="1" t="s">
        <v>25</v>
      </c>
      <c r="C285" s="9" t="s">
        <v>26</v>
      </c>
      <c r="D285" s="13" t="n">
        <v>3.88061</v>
      </c>
      <c r="E285" s="13" t="n">
        <v>4.35531</v>
      </c>
      <c r="F285" s="4" t="n">
        <f aca="false">(E285-D285)/E285*100</f>
        <v>10.8993389678347</v>
      </c>
      <c r="G285" s="0" t="n">
        <f aca="false">E285-D285</f>
        <v>0.4747</v>
      </c>
      <c r="I285" s="0"/>
    </row>
    <row r="286" customFormat="false" ht="13.2" hidden="false" customHeight="false" outlineLevel="0" collapsed="false">
      <c r="A286" s="0" t="n">
        <v>12</v>
      </c>
      <c r="B286" s="1" t="s">
        <v>25</v>
      </c>
      <c r="C286" s="9" t="s">
        <v>26</v>
      </c>
      <c r="D286" s="13" t="n">
        <v>3.71451</v>
      </c>
      <c r="E286" s="13" t="n">
        <v>4.22949</v>
      </c>
      <c r="F286" s="4" t="n">
        <f aca="false">(E286-D286)/E286*100</f>
        <v>12.1759361057716</v>
      </c>
      <c r="G286" s="0" t="n">
        <f aca="false">E286-D286</f>
        <v>0.51498</v>
      </c>
      <c r="I286" s="0"/>
    </row>
    <row r="287" customFormat="false" ht="13.2" hidden="false" customHeight="false" outlineLevel="0" collapsed="false">
      <c r="A287" s="0" t="n">
        <v>13</v>
      </c>
      <c r="B287" s="1" t="s">
        <v>25</v>
      </c>
      <c r="C287" s="9" t="s">
        <v>26</v>
      </c>
      <c r="D287" s="13" t="n">
        <v>3.1303</v>
      </c>
      <c r="E287" s="13" t="n">
        <v>4.02202</v>
      </c>
      <c r="F287" s="4" t="n">
        <f aca="false">(E287-D287)/E287*100</f>
        <v>22.1709489261615</v>
      </c>
      <c r="G287" s="0" t="n">
        <f aca="false">E287-D287</f>
        <v>0.89172</v>
      </c>
      <c r="I287" s="0"/>
    </row>
    <row r="288" customFormat="false" ht="13.2" hidden="false" customHeight="false" outlineLevel="0" collapsed="false">
      <c r="A288" s="0" t="n">
        <v>14</v>
      </c>
      <c r="B288" s="1" t="s">
        <v>25</v>
      </c>
      <c r="C288" s="9" t="s">
        <v>26</v>
      </c>
      <c r="D288" s="13" t="n">
        <v>4.27419</v>
      </c>
      <c r="E288" s="13" t="n">
        <v>5.51016</v>
      </c>
      <c r="F288" s="4" t="n">
        <f aca="false">(E288-D288)/E288*100</f>
        <v>22.4307461126356</v>
      </c>
      <c r="G288" s="0" t="n">
        <f aca="false">E288-D288</f>
        <v>1.23597</v>
      </c>
      <c r="I288" s="0"/>
    </row>
    <row r="289" customFormat="false" ht="13.2" hidden="false" customHeight="false" outlineLevel="0" collapsed="false">
      <c r="A289" s="0" t="n">
        <v>15</v>
      </c>
      <c r="B289" s="1" t="s">
        <v>25</v>
      </c>
      <c r="C289" s="9" t="s">
        <v>26</v>
      </c>
      <c r="D289" s="13" t="n">
        <v>3.2313</v>
      </c>
      <c r="E289" s="13" t="n">
        <v>4.10181</v>
      </c>
      <c r="F289" s="4" t="n">
        <f aca="false">(E289-D289)/E289*100</f>
        <v>21.2225822258954</v>
      </c>
      <c r="G289" s="0" t="n">
        <f aca="false">E289-D289</f>
        <v>0.87051</v>
      </c>
      <c r="I289" s="0"/>
    </row>
    <row r="290" customFormat="false" ht="13.2" hidden="false" customHeight="false" outlineLevel="0" collapsed="false">
      <c r="A290" s="0" t="n">
        <v>16</v>
      </c>
      <c r="B290" s="1" t="s">
        <v>25</v>
      </c>
      <c r="C290" s="9" t="s">
        <v>26</v>
      </c>
      <c r="D290" s="13" t="n">
        <v>4.78419</v>
      </c>
      <c r="E290" s="13" t="n">
        <v>6.26954</v>
      </c>
      <c r="F290" s="4" t="n">
        <f aca="false">(E290-D290)/E290*100</f>
        <v>23.6915307981128</v>
      </c>
      <c r="G290" s="0" t="n">
        <f aca="false">E290-D290</f>
        <v>1.48535</v>
      </c>
      <c r="I290" s="0"/>
    </row>
    <row r="291" customFormat="false" ht="13.2" hidden="false" customHeight="false" outlineLevel="0" collapsed="false">
      <c r="A291" s="0" t="n">
        <v>17</v>
      </c>
      <c r="B291" s="1" t="s">
        <v>25</v>
      </c>
      <c r="C291" s="9" t="s">
        <v>26</v>
      </c>
      <c r="D291" s="13" t="n">
        <v>3.48967</v>
      </c>
      <c r="E291" s="13" t="n">
        <v>3.95972</v>
      </c>
      <c r="F291" s="4" t="n">
        <f aca="false">(E291-D291)/E291*100</f>
        <v>11.8707888436556</v>
      </c>
      <c r="G291" s="0" t="n">
        <f aca="false">E291-D291</f>
        <v>0.47005</v>
      </c>
      <c r="I291" s="0"/>
    </row>
    <row r="292" customFormat="false" ht="13.2" hidden="false" customHeight="false" outlineLevel="0" collapsed="false">
      <c r="A292" s="0" t="n">
        <v>18</v>
      </c>
      <c r="B292" s="1" t="s">
        <v>25</v>
      </c>
      <c r="C292" s="9" t="s">
        <v>26</v>
      </c>
      <c r="D292" s="13" t="n">
        <v>4.19816</v>
      </c>
      <c r="E292" s="13" t="n">
        <v>6.30232</v>
      </c>
      <c r="F292" s="4" t="n">
        <f aca="false">(E292-D292)/E292*100</f>
        <v>33.3870701582909</v>
      </c>
      <c r="G292" s="0" t="n">
        <f aca="false">E292-D292</f>
        <v>2.10416</v>
      </c>
      <c r="I292" s="0"/>
    </row>
    <row r="293" customFormat="false" ht="13.2" hidden="false" customHeight="false" outlineLevel="0" collapsed="false">
      <c r="A293" s="0" t="n">
        <v>19</v>
      </c>
      <c r="B293" s="1" t="s">
        <v>25</v>
      </c>
      <c r="C293" s="9" t="s">
        <v>26</v>
      </c>
      <c r="D293" s="13" t="n">
        <v>4.48189</v>
      </c>
      <c r="E293" s="13" t="n">
        <v>5.62125</v>
      </c>
      <c r="F293" s="4" t="n">
        <f aca="false">(E293-D293)/E293*100</f>
        <v>20.268801423171</v>
      </c>
      <c r="G293" s="0" t="n">
        <f aca="false">E293-D293</f>
        <v>1.13936</v>
      </c>
      <c r="I293" s="0"/>
    </row>
    <row r="294" customFormat="false" ht="13.2" hidden="false" customHeight="false" outlineLevel="0" collapsed="false">
      <c r="A294" s="0" t="n">
        <v>20</v>
      </c>
      <c r="B294" s="1" t="s">
        <v>25</v>
      </c>
      <c r="C294" s="9" t="s">
        <v>26</v>
      </c>
      <c r="D294" s="13" t="n">
        <v>4.29305</v>
      </c>
      <c r="E294" s="13" t="n">
        <v>5.44721</v>
      </c>
      <c r="F294" s="4" t="n">
        <f aca="false">(E294-D294)/E294*100</f>
        <v>21.1880944556938</v>
      </c>
      <c r="G294" s="0" t="n">
        <f aca="false">E294-D294</f>
        <v>1.15416</v>
      </c>
      <c r="I294" s="0"/>
    </row>
    <row r="295" customFormat="false" ht="13.2" hidden="false" customHeight="false" outlineLevel="0" collapsed="false">
      <c r="A295" s="0" t="n">
        <v>21</v>
      </c>
      <c r="B295" s="1" t="s">
        <v>25</v>
      </c>
      <c r="C295" s="2" t="s">
        <v>26</v>
      </c>
      <c r="D295" s="3" t="n">
        <f aca="false">AVERAGE(D275:D294)</f>
        <v>3.736434</v>
      </c>
      <c r="E295" s="3" t="n">
        <f aca="false">AVERAGE(E275:E294)</f>
        <v>4.886573</v>
      </c>
      <c r="F295" s="3" t="n">
        <f aca="false">AVERAGE(F275:F294)</f>
        <v>22.8017840701358</v>
      </c>
      <c r="G295" s="3" t="n">
        <f aca="false">AVERAGE(G275:G294)</f>
        <v>1.150139</v>
      </c>
      <c r="H295" s="11" t="n">
        <v>0.0001</v>
      </c>
      <c r="I295" s="3"/>
      <c r="L295" s="3"/>
      <c r="M295" s="3"/>
    </row>
    <row r="296" customFormat="false" ht="13.2" hidden="false" customHeight="false" outlineLevel="0" collapsed="false">
      <c r="A296" s="0" t="n">
        <v>1</v>
      </c>
      <c r="B296" s="1" t="s">
        <v>27</v>
      </c>
      <c r="C296" s="9" t="s">
        <v>26</v>
      </c>
      <c r="D296" s="13" t="n">
        <v>1.99032</v>
      </c>
      <c r="E296" s="13" t="n">
        <v>2.09428</v>
      </c>
      <c r="F296" s="4" t="n">
        <f aca="false">(E296-D296)/E296*100</f>
        <v>4.96399717325285</v>
      </c>
      <c r="G296" s="0" t="n">
        <f aca="false">E296-D296</f>
        <v>0.10396</v>
      </c>
      <c r="I296" s="0"/>
    </row>
    <row r="297" customFormat="false" ht="13.2" hidden="false" customHeight="false" outlineLevel="0" collapsed="false">
      <c r="A297" s="0" t="n">
        <v>2</v>
      </c>
      <c r="B297" s="1" t="s">
        <v>27</v>
      </c>
      <c r="C297" s="9" t="s">
        <v>26</v>
      </c>
      <c r="D297" s="13" t="n">
        <v>1.76392</v>
      </c>
      <c r="E297" s="13" t="n">
        <v>2.8209</v>
      </c>
      <c r="F297" s="4" t="n">
        <f aca="false">(E297-D297)/E297*100</f>
        <v>37.4696019001028</v>
      </c>
      <c r="G297" s="0" t="n">
        <f aca="false">E297-D297</f>
        <v>1.05698</v>
      </c>
      <c r="I297" s="0"/>
    </row>
    <row r="298" customFormat="false" ht="13.2" hidden="false" customHeight="false" outlineLevel="0" collapsed="false">
      <c r="A298" s="0" t="n">
        <v>3</v>
      </c>
      <c r="B298" s="1" t="s">
        <v>27</v>
      </c>
      <c r="C298" s="9" t="s">
        <v>26</v>
      </c>
      <c r="D298" s="13" t="n">
        <v>2.14724</v>
      </c>
      <c r="E298" s="13" t="n">
        <v>2.73687</v>
      </c>
      <c r="F298" s="4" t="n">
        <f aca="false">(E298-D298)/E298*100</f>
        <v>21.5439534943202</v>
      </c>
      <c r="G298" s="0" t="n">
        <f aca="false">E298-D298</f>
        <v>0.58963</v>
      </c>
      <c r="I298" s="0"/>
    </row>
    <row r="299" customFormat="false" ht="13.2" hidden="false" customHeight="false" outlineLevel="0" collapsed="false">
      <c r="A299" s="0" t="n">
        <v>4</v>
      </c>
      <c r="B299" s="1" t="s">
        <v>27</v>
      </c>
      <c r="C299" s="9" t="s">
        <v>26</v>
      </c>
      <c r="D299" s="13" t="n">
        <v>1.76358</v>
      </c>
      <c r="E299" s="13" t="n">
        <v>2.47144</v>
      </c>
      <c r="F299" s="4" t="n">
        <f aca="false">(E299-D299)/E299*100</f>
        <v>28.6416016573334</v>
      </c>
      <c r="G299" s="0" t="n">
        <f aca="false">E299-D299</f>
        <v>0.70786</v>
      </c>
      <c r="I299" s="0"/>
    </row>
    <row r="300" customFormat="false" ht="13.2" hidden="false" customHeight="false" outlineLevel="0" collapsed="false">
      <c r="A300" s="0" t="n">
        <v>5</v>
      </c>
      <c r="B300" s="1" t="s">
        <v>27</v>
      </c>
      <c r="C300" s="9" t="s">
        <v>26</v>
      </c>
      <c r="D300" s="13" t="n">
        <v>2.31556</v>
      </c>
      <c r="E300" s="13" t="n">
        <v>3.20394</v>
      </c>
      <c r="F300" s="4" t="n">
        <f aca="false">(E300-D300)/E300*100</f>
        <v>27.727735226003</v>
      </c>
      <c r="G300" s="0" t="n">
        <f aca="false">E300-D300</f>
        <v>0.88838</v>
      </c>
      <c r="I300" s="0"/>
    </row>
    <row r="301" customFormat="false" ht="13.2" hidden="false" customHeight="false" outlineLevel="0" collapsed="false">
      <c r="A301" s="0" t="n">
        <v>6</v>
      </c>
      <c r="B301" s="1" t="s">
        <v>27</v>
      </c>
      <c r="C301" s="9" t="s">
        <v>26</v>
      </c>
      <c r="D301" s="13" t="n">
        <v>2.00778</v>
      </c>
      <c r="E301" s="13" t="n">
        <v>2.80505</v>
      </c>
      <c r="F301" s="4" t="n">
        <f aca="false">(E301-D301)/E301*100</f>
        <v>28.4226662626335</v>
      </c>
      <c r="G301" s="0" t="n">
        <f aca="false">E301-D301</f>
        <v>0.79727</v>
      </c>
      <c r="I301" s="0"/>
    </row>
    <row r="302" customFormat="false" ht="13.2" hidden="false" customHeight="false" outlineLevel="0" collapsed="false">
      <c r="A302" s="0" t="n">
        <v>7</v>
      </c>
      <c r="B302" s="1" t="s">
        <v>27</v>
      </c>
      <c r="C302" s="9" t="s">
        <v>26</v>
      </c>
      <c r="D302" s="13" t="n">
        <v>1.85824</v>
      </c>
      <c r="E302" s="13" t="n">
        <v>1.90732</v>
      </c>
      <c r="F302" s="4" t="n">
        <f aca="false">(E302-D302)/E302*100</f>
        <v>2.57324413312921</v>
      </c>
      <c r="G302" s="0" t="n">
        <f aca="false">E302-D302</f>
        <v>0.04908</v>
      </c>
      <c r="I302" s="0"/>
    </row>
    <row r="303" customFormat="false" ht="13.2" hidden="false" customHeight="false" outlineLevel="0" collapsed="false">
      <c r="A303" s="0" t="n">
        <v>8</v>
      </c>
      <c r="B303" s="1" t="s">
        <v>27</v>
      </c>
      <c r="C303" s="9" t="s">
        <v>26</v>
      </c>
      <c r="D303" s="13" t="n">
        <v>1.61181</v>
      </c>
      <c r="E303" s="13" t="n">
        <v>2.53874</v>
      </c>
      <c r="F303" s="4" t="n">
        <f aca="false">(E303-D303)/E303*100</f>
        <v>36.5114190503951</v>
      </c>
      <c r="G303" s="0" t="n">
        <f aca="false">E303-D303</f>
        <v>0.92693</v>
      </c>
      <c r="I303" s="0"/>
    </row>
    <row r="304" customFormat="false" ht="13.2" hidden="false" customHeight="false" outlineLevel="0" collapsed="false">
      <c r="A304" s="0" t="n">
        <v>9</v>
      </c>
      <c r="B304" s="1" t="s">
        <v>27</v>
      </c>
      <c r="C304" s="9" t="s">
        <v>26</v>
      </c>
      <c r="D304" s="13" t="n">
        <v>1.53631</v>
      </c>
      <c r="E304" s="13" t="n">
        <v>1.84602</v>
      </c>
      <c r="F304" s="4" t="n">
        <f aca="false">(E304-D304)/E304*100</f>
        <v>16.7771746784975</v>
      </c>
      <c r="G304" s="0" t="n">
        <f aca="false">E304-D304</f>
        <v>0.30971</v>
      </c>
      <c r="I304" s="0"/>
    </row>
    <row r="305" customFormat="false" ht="13.2" hidden="false" customHeight="false" outlineLevel="0" collapsed="false">
      <c r="A305" s="0" t="n">
        <v>10</v>
      </c>
      <c r="B305" s="1" t="s">
        <v>27</v>
      </c>
      <c r="C305" s="9" t="s">
        <v>26</v>
      </c>
      <c r="D305" s="13" t="n">
        <v>1.67213</v>
      </c>
      <c r="E305" s="13" t="n">
        <v>2.46359</v>
      </c>
      <c r="F305" s="4" t="n">
        <f aca="false">(E305-D305)/E305*100</f>
        <v>32.1262872474722</v>
      </c>
      <c r="G305" s="0" t="n">
        <f aca="false">E305-D305</f>
        <v>0.79146</v>
      </c>
      <c r="I305" s="0"/>
    </row>
    <row r="306" customFormat="false" ht="13.2" hidden="false" customHeight="false" outlineLevel="0" collapsed="false">
      <c r="A306" s="0" t="n">
        <v>11</v>
      </c>
      <c r="B306" s="1" t="s">
        <v>27</v>
      </c>
      <c r="C306" s="9" t="s">
        <v>26</v>
      </c>
      <c r="D306" s="13" t="n">
        <v>2.18856</v>
      </c>
      <c r="E306" s="13" t="n">
        <v>2.20697</v>
      </c>
      <c r="F306" s="4" t="n">
        <f aca="false">(E306-D306)/E306*100</f>
        <v>0.834175362601225</v>
      </c>
      <c r="G306" s="0" t="n">
        <f aca="false">E306-D306</f>
        <v>0.0184100000000003</v>
      </c>
      <c r="I306" s="0"/>
    </row>
    <row r="307" customFormat="false" ht="13.2" hidden="false" customHeight="false" outlineLevel="0" collapsed="false">
      <c r="A307" s="0" t="n">
        <v>12</v>
      </c>
      <c r="B307" s="1" t="s">
        <v>27</v>
      </c>
      <c r="C307" s="9" t="s">
        <v>26</v>
      </c>
      <c r="D307" s="13" t="n">
        <v>2.06566</v>
      </c>
      <c r="E307" s="13" t="n">
        <v>2.0866</v>
      </c>
      <c r="F307" s="4" t="n">
        <f aca="false">(E307-D307)/E307*100</f>
        <v>1.00354643918336</v>
      </c>
      <c r="G307" s="0" t="n">
        <f aca="false">E307-D307</f>
        <v>0.02094</v>
      </c>
      <c r="I307" s="0"/>
    </row>
    <row r="308" customFormat="false" ht="13.2" hidden="false" customHeight="false" outlineLevel="0" collapsed="false">
      <c r="A308" s="0" t="n">
        <v>13</v>
      </c>
      <c r="B308" s="1" t="s">
        <v>27</v>
      </c>
      <c r="C308" s="9" t="s">
        <v>26</v>
      </c>
      <c r="D308" s="13" t="n">
        <v>1.4102</v>
      </c>
      <c r="E308" s="13" t="n">
        <v>2.17804</v>
      </c>
      <c r="F308" s="4" t="n">
        <f aca="false">(E308-D308)/E308*100</f>
        <v>35.2537143486805</v>
      </c>
      <c r="G308" s="0" t="n">
        <f aca="false">E308-D308</f>
        <v>0.76784</v>
      </c>
      <c r="I308" s="0"/>
    </row>
    <row r="309" customFormat="false" ht="13.2" hidden="false" customHeight="false" outlineLevel="0" collapsed="false">
      <c r="A309" s="0" t="n">
        <v>14</v>
      </c>
      <c r="B309" s="1" t="s">
        <v>27</v>
      </c>
      <c r="C309" s="9" t="s">
        <v>26</v>
      </c>
      <c r="D309" s="13" t="n">
        <v>2.41975</v>
      </c>
      <c r="E309" s="13" t="n">
        <v>3.0461</v>
      </c>
      <c r="F309" s="4" t="n">
        <f aca="false">(E309-D309)/E309*100</f>
        <v>20.5623584255277</v>
      </c>
      <c r="G309" s="0" t="n">
        <f aca="false">E309-D309</f>
        <v>0.62635</v>
      </c>
      <c r="I309" s="0"/>
    </row>
    <row r="310" customFormat="false" ht="13.2" hidden="false" customHeight="false" outlineLevel="0" collapsed="false">
      <c r="A310" s="0" t="n">
        <v>15</v>
      </c>
      <c r="B310" s="1" t="s">
        <v>27</v>
      </c>
      <c r="C310" s="9" t="s">
        <v>26</v>
      </c>
      <c r="D310" s="13" t="n">
        <v>1.67874</v>
      </c>
      <c r="E310" s="13" t="n">
        <v>2.23598</v>
      </c>
      <c r="F310" s="4" t="n">
        <f aca="false">(E310-D310)/E310*100</f>
        <v>24.921510925858</v>
      </c>
      <c r="G310" s="0" t="n">
        <f aca="false">E310-D310</f>
        <v>0.55724</v>
      </c>
      <c r="I310" s="0"/>
    </row>
    <row r="311" customFormat="false" ht="13.2" hidden="false" customHeight="false" outlineLevel="0" collapsed="false">
      <c r="A311" s="0" t="n">
        <v>16</v>
      </c>
      <c r="B311" s="1" t="s">
        <v>27</v>
      </c>
      <c r="C311" s="9" t="s">
        <v>26</v>
      </c>
      <c r="D311" s="13" t="n">
        <v>2.6426</v>
      </c>
      <c r="E311" s="13" t="n">
        <v>3.20574</v>
      </c>
      <c r="F311" s="4" t="n">
        <f aca="false">(E311-D311)/E311*100</f>
        <v>17.5666148845508</v>
      </c>
      <c r="G311" s="0" t="n">
        <f aca="false">E311-D311</f>
        <v>0.56314</v>
      </c>
      <c r="I311" s="0"/>
    </row>
    <row r="312" customFormat="false" ht="13.2" hidden="false" customHeight="false" outlineLevel="0" collapsed="false">
      <c r="A312" s="0" t="n">
        <v>17</v>
      </c>
      <c r="B312" s="1" t="s">
        <v>27</v>
      </c>
      <c r="C312" s="9" t="s">
        <v>26</v>
      </c>
      <c r="D312" s="13" t="n">
        <v>1.84724</v>
      </c>
      <c r="E312" s="13" t="n">
        <v>2.05754</v>
      </c>
      <c r="F312" s="4" t="n">
        <f aca="false">(E312-D312)/E312*100</f>
        <v>10.2209434567493</v>
      </c>
      <c r="G312" s="0" t="n">
        <f aca="false">E312-D312</f>
        <v>0.2103</v>
      </c>
      <c r="I312" s="0"/>
    </row>
    <row r="313" customFormat="false" ht="13.2" hidden="false" customHeight="false" outlineLevel="0" collapsed="false">
      <c r="A313" s="0" t="n">
        <v>18</v>
      </c>
      <c r="B313" s="1" t="s">
        <v>27</v>
      </c>
      <c r="C313" s="9" t="s">
        <v>26</v>
      </c>
      <c r="D313" s="13" t="n">
        <v>2.45486</v>
      </c>
      <c r="E313" s="13" t="n">
        <v>3.56395</v>
      </c>
      <c r="F313" s="4" t="n">
        <f aca="false">(E313-D313)/E313*100</f>
        <v>31.1196846195934</v>
      </c>
      <c r="G313" s="0" t="n">
        <f aca="false">E313-D313</f>
        <v>1.10909</v>
      </c>
      <c r="I313" s="0"/>
    </row>
    <row r="314" customFormat="false" ht="13.2" hidden="false" customHeight="false" outlineLevel="0" collapsed="false">
      <c r="A314" s="0" t="n">
        <v>19</v>
      </c>
      <c r="B314" s="1" t="s">
        <v>27</v>
      </c>
      <c r="C314" s="9" t="s">
        <v>26</v>
      </c>
      <c r="D314" s="13" t="n">
        <v>2.38424</v>
      </c>
      <c r="E314" s="13" t="n">
        <v>3.07192</v>
      </c>
      <c r="F314" s="4" t="n">
        <f aca="false">(E314-D314)/E314*100</f>
        <v>22.3859996354072</v>
      </c>
      <c r="G314" s="0" t="n">
        <f aca="false">E314-D314</f>
        <v>0.68768</v>
      </c>
      <c r="I314" s="0"/>
    </row>
    <row r="315" customFormat="false" ht="13.2" hidden="false" customHeight="false" outlineLevel="0" collapsed="false">
      <c r="A315" s="0" t="n">
        <v>20</v>
      </c>
      <c r="B315" s="1" t="s">
        <v>27</v>
      </c>
      <c r="C315" s="9" t="s">
        <v>26</v>
      </c>
      <c r="D315" s="13" t="n">
        <v>2.54742</v>
      </c>
      <c r="E315" s="13" t="n">
        <v>2.83683</v>
      </c>
      <c r="F315" s="4" t="n">
        <f aca="false">(E315-D315)/E315*100</f>
        <v>10.2018802677637</v>
      </c>
      <c r="G315" s="0" t="n">
        <f aca="false">E315-D315</f>
        <v>0.28941</v>
      </c>
      <c r="I315" s="0"/>
    </row>
    <row r="316" customFormat="false" ht="13.2" hidden="false" customHeight="false" outlineLevel="0" collapsed="false">
      <c r="A316" s="0" t="n">
        <v>21</v>
      </c>
      <c r="B316" s="1" t="s">
        <v>27</v>
      </c>
      <c r="C316" s="2" t="s">
        <v>26</v>
      </c>
      <c r="D316" s="3" t="n">
        <f aca="false">AVERAGE(D296:D315)</f>
        <v>2.015308</v>
      </c>
      <c r="E316" s="3" t="n">
        <f aca="false">AVERAGE(E296:E315)</f>
        <v>2.568891</v>
      </c>
      <c r="F316" s="3" t="n">
        <f aca="false">AVERAGE(F296:F315)</f>
        <v>20.5414054594527</v>
      </c>
      <c r="G316" s="3" t="n">
        <f aca="false">AVERAGE(G296:G315)</f>
        <v>0.553583</v>
      </c>
      <c r="H316" s="11" t="n">
        <v>0.0001</v>
      </c>
      <c r="I316" s="3"/>
      <c r="L316" s="3"/>
      <c r="M316" s="3"/>
    </row>
    <row r="317" customFormat="false" ht="13.2" hidden="false" customHeight="false" outlineLevel="0" collapsed="false">
      <c r="A317" s="0" t="n">
        <v>1</v>
      </c>
      <c r="B317" s="1" t="s">
        <v>28</v>
      </c>
      <c r="C317" s="9" t="s">
        <v>26</v>
      </c>
      <c r="D317" s="13" t="n">
        <v>1.38166</v>
      </c>
      <c r="E317" s="13" t="n">
        <v>1.66706</v>
      </c>
      <c r="F317" s="4" t="n">
        <f aca="false">(E317-D317)/E317*100</f>
        <v>17.1199596895133</v>
      </c>
      <c r="G317" s="0" t="n">
        <f aca="false">E317-D317</f>
        <v>0.2854</v>
      </c>
      <c r="I317" s="0"/>
    </row>
    <row r="318" customFormat="false" ht="13.2" hidden="false" customHeight="false" outlineLevel="0" collapsed="false">
      <c r="A318" s="0" t="n">
        <v>2</v>
      </c>
      <c r="B318" s="1" t="s">
        <v>28</v>
      </c>
      <c r="C318" s="9" t="s">
        <v>26</v>
      </c>
      <c r="D318" s="13" t="n">
        <v>1.19326</v>
      </c>
      <c r="E318" s="13" t="n">
        <v>1.86418</v>
      </c>
      <c r="F318" s="4" t="n">
        <f aca="false">(E318-D318)/E318*100</f>
        <v>35.9900867941937</v>
      </c>
      <c r="G318" s="0" t="n">
        <f aca="false">E318-D318</f>
        <v>0.67092</v>
      </c>
      <c r="I318" s="0"/>
    </row>
    <row r="319" customFormat="false" ht="13.2" hidden="false" customHeight="false" outlineLevel="0" collapsed="false">
      <c r="A319" s="0" t="n">
        <v>3</v>
      </c>
      <c r="B319" s="1" t="s">
        <v>28</v>
      </c>
      <c r="C319" s="9" t="s">
        <v>26</v>
      </c>
      <c r="D319" s="13" t="n">
        <v>1.48725</v>
      </c>
      <c r="E319" s="13" t="n">
        <v>1.75449</v>
      </c>
      <c r="F319" s="4" t="n">
        <f aca="false">(E319-D319)/E319*100</f>
        <v>15.2317767556384</v>
      </c>
      <c r="G319" s="0" t="n">
        <f aca="false">E319-D319</f>
        <v>0.26724</v>
      </c>
      <c r="I319" s="0"/>
    </row>
    <row r="320" customFormat="false" ht="13.2" hidden="false" customHeight="false" outlineLevel="0" collapsed="false">
      <c r="A320" s="0" t="n">
        <v>4</v>
      </c>
      <c r="B320" s="1" t="s">
        <v>28</v>
      </c>
      <c r="C320" s="9" t="s">
        <v>26</v>
      </c>
      <c r="D320" s="13" t="n">
        <v>1.17996</v>
      </c>
      <c r="E320" s="13" t="n">
        <v>1.70135</v>
      </c>
      <c r="F320" s="4" t="n">
        <f aca="false">(E320-D320)/E320*100</f>
        <v>30.6456637376201</v>
      </c>
      <c r="G320" s="0" t="n">
        <f aca="false">E320-D320</f>
        <v>0.52139</v>
      </c>
      <c r="I320" s="0"/>
    </row>
    <row r="321" customFormat="false" ht="13.2" hidden="false" customHeight="false" outlineLevel="0" collapsed="false">
      <c r="A321" s="0" t="n">
        <v>5</v>
      </c>
      <c r="B321" s="1" t="s">
        <v>28</v>
      </c>
      <c r="C321" s="9" t="s">
        <v>26</v>
      </c>
      <c r="D321" s="13" t="n">
        <v>1.65274</v>
      </c>
      <c r="E321" s="13" t="n">
        <v>2.00834</v>
      </c>
      <c r="F321" s="4" t="n">
        <f aca="false">(E321-D321)/E321*100</f>
        <v>17.7061652907376</v>
      </c>
      <c r="G321" s="0" t="n">
        <f aca="false">E321-D321</f>
        <v>0.3556</v>
      </c>
      <c r="I321" s="0"/>
    </row>
    <row r="322" customFormat="false" ht="13.2" hidden="false" customHeight="false" outlineLevel="0" collapsed="false">
      <c r="A322" s="0" t="n">
        <v>6</v>
      </c>
      <c r="B322" s="1" t="s">
        <v>28</v>
      </c>
      <c r="C322" s="9" t="s">
        <v>26</v>
      </c>
      <c r="D322" s="13" t="n">
        <v>1.44362</v>
      </c>
      <c r="E322" s="13" t="n">
        <v>1.86369</v>
      </c>
      <c r="F322" s="4" t="n">
        <f aca="false">(E322-D322)/E322*100</f>
        <v>22.539692760062</v>
      </c>
      <c r="G322" s="0" t="n">
        <f aca="false">E322-D322</f>
        <v>0.42007</v>
      </c>
      <c r="I322" s="0"/>
    </row>
    <row r="323" customFormat="false" ht="13.2" hidden="false" customHeight="false" outlineLevel="0" collapsed="false">
      <c r="A323" s="0" t="n">
        <v>7</v>
      </c>
      <c r="B323" s="1" t="s">
        <v>28</v>
      </c>
      <c r="C323" s="9" t="s">
        <v>26</v>
      </c>
      <c r="D323" s="13" t="n">
        <v>1.33301</v>
      </c>
      <c r="E323" s="13" t="n">
        <v>1.16064</v>
      </c>
      <c r="F323" s="4" t="n">
        <f aca="false">(E323-D323)/E323*100</f>
        <v>-14.8512889440309</v>
      </c>
      <c r="G323" s="0" t="n">
        <f aca="false">E323-D323</f>
        <v>-0.17237</v>
      </c>
      <c r="I323" s="0"/>
    </row>
    <row r="324" customFormat="false" ht="13.2" hidden="false" customHeight="false" outlineLevel="0" collapsed="false">
      <c r="A324" s="0" t="n">
        <v>8</v>
      </c>
      <c r="B324" s="1" t="s">
        <v>28</v>
      </c>
      <c r="C324" s="9" t="s">
        <v>26</v>
      </c>
      <c r="D324" s="13" t="n">
        <v>1.10113</v>
      </c>
      <c r="E324" s="13" t="n">
        <v>1.72116</v>
      </c>
      <c r="F324" s="4" t="n">
        <f aca="false">(E324-D324)/E324*100</f>
        <v>36.0239605847219</v>
      </c>
      <c r="G324" s="0" t="n">
        <f aca="false">E324-D324</f>
        <v>0.62003</v>
      </c>
      <c r="I324" s="0"/>
    </row>
    <row r="325" customFormat="false" ht="13.2" hidden="false" customHeight="false" outlineLevel="0" collapsed="false">
      <c r="A325" s="0" t="n">
        <v>9</v>
      </c>
      <c r="B325" s="1" t="s">
        <v>28</v>
      </c>
      <c r="C325" s="9" t="s">
        <v>26</v>
      </c>
      <c r="D325" s="13" t="n">
        <v>0.993638</v>
      </c>
      <c r="E325" s="13" t="n">
        <v>1.1625</v>
      </c>
      <c r="F325" s="4" t="n">
        <f aca="false">(E325-D325)/E325*100</f>
        <v>14.5257634408602</v>
      </c>
      <c r="G325" s="0" t="n">
        <f aca="false">E325-D325</f>
        <v>0.168862</v>
      </c>
      <c r="I325" s="0"/>
    </row>
    <row r="326" customFormat="false" ht="13.2" hidden="false" customHeight="false" outlineLevel="0" collapsed="false">
      <c r="A326" s="0" t="n">
        <v>10</v>
      </c>
      <c r="B326" s="1" t="s">
        <v>28</v>
      </c>
      <c r="C326" s="9" t="s">
        <v>26</v>
      </c>
      <c r="D326" s="13" t="n">
        <v>1.10198</v>
      </c>
      <c r="E326" s="13" t="n">
        <v>1.69869</v>
      </c>
      <c r="F326" s="4" t="n">
        <f aca="false">(E326-D326)/E326*100</f>
        <v>35.1276571946618</v>
      </c>
      <c r="G326" s="0" t="n">
        <f aca="false">E326-D326</f>
        <v>0.59671</v>
      </c>
      <c r="I326" s="0"/>
    </row>
    <row r="327" customFormat="false" ht="13.2" hidden="false" customHeight="false" outlineLevel="0" collapsed="false">
      <c r="A327" s="0" t="n">
        <v>11</v>
      </c>
      <c r="B327" s="1" t="s">
        <v>28</v>
      </c>
      <c r="C327" s="9" t="s">
        <v>26</v>
      </c>
      <c r="D327" s="13" t="n">
        <v>1.53449</v>
      </c>
      <c r="E327" s="13" t="n">
        <v>1.38742</v>
      </c>
      <c r="F327" s="4" t="n">
        <f aca="false">(E327-D327)/E327*100</f>
        <v>-10.6002508252728</v>
      </c>
      <c r="G327" s="0" t="n">
        <f aca="false">E327-D327</f>
        <v>-0.14707</v>
      </c>
      <c r="I327" s="0"/>
    </row>
    <row r="328" customFormat="false" ht="13.2" hidden="false" customHeight="false" outlineLevel="0" collapsed="false">
      <c r="A328" s="0" t="n">
        <v>12</v>
      </c>
      <c r="B328" s="1" t="s">
        <v>28</v>
      </c>
      <c r="C328" s="9" t="s">
        <v>26</v>
      </c>
      <c r="D328" s="13" t="n">
        <v>1.42833</v>
      </c>
      <c r="E328" s="13" t="n">
        <v>1.33738</v>
      </c>
      <c r="F328" s="4" t="n">
        <f aca="false">(E328-D328)/E328*100</f>
        <v>-6.80061014820022</v>
      </c>
      <c r="G328" s="0" t="n">
        <f aca="false">E328-D328</f>
        <v>-0.0909500000000001</v>
      </c>
      <c r="I328" s="0"/>
    </row>
    <row r="329" customFormat="false" ht="13.2" hidden="false" customHeight="false" outlineLevel="0" collapsed="false">
      <c r="A329" s="0" t="n">
        <v>13</v>
      </c>
      <c r="B329" s="1" t="s">
        <v>28</v>
      </c>
      <c r="C329" s="9" t="s">
        <v>26</v>
      </c>
      <c r="D329" s="13" t="n">
        <v>0.865748</v>
      </c>
      <c r="E329" s="13" t="n">
        <v>1.50242</v>
      </c>
      <c r="F329" s="4" t="n">
        <f aca="false">(E329-D329)/E329*100</f>
        <v>42.3764326885957</v>
      </c>
      <c r="G329" s="0" t="n">
        <f aca="false">E329-D329</f>
        <v>0.636672</v>
      </c>
      <c r="I329" s="0"/>
    </row>
    <row r="330" customFormat="false" ht="13.2" hidden="false" customHeight="false" outlineLevel="0" collapsed="false">
      <c r="A330" s="0" t="n">
        <v>14</v>
      </c>
      <c r="B330" s="1" t="s">
        <v>28</v>
      </c>
      <c r="C330" s="9" t="s">
        <v>26</v>
      </c>
      <c r="D330" s="13" t="n">
        <v>1.72362</v>
      </c>
      <c r="E330" s="13" t="n">
        <v>2.00737</v>
      </c>
      <c r="F330" s="4" t="n">
        <f aca="false">(E330-D330)/E330*100</f>
        <v>14.1354110104266</v>
      </c>
      <c r="G330" s="0" t="n">
        <f aca="false">E330-D330</f>
        <v>0.28375</v>
      </c>
      <c r="I330" s="0"/>
    </row>
    <row r="331" customFormat="false" ht="13.2" hidden="false" customHeight="false" outlineLevel="0" collapsed="false">
      <c r="A331" s="0" t="n">
        <v>15</v>
      </c>
      <c r="B331" s="1" t="s">
        <v>28</v>
      </c>
      <c r="C331" s="9" t="s">
        <v>26</v>
      </c>
      <c r="D331" s="13" t="n">
        <v>1.14377</v>
      </c>
      <c r="E331" s="13" t="n">
        <v>1.5975</v>
      </c>
      <c r="F331" s="4" t="n">
        <f aca="false">(E331-D331)/E331*100</f>
        <v>28.4025039123631</v>
      </c>
      <c r="G331" s="0" t="n">
        <f aca="false">E331-D331</f>
        <v>0.45373</v>
      </c>
      <c r="I331" s="0"/>
    </row>
    <row r="332" customFormat="false" ht="13.2" hidden="false" customHeight="false" outlineLevel="0" collapsed="false">
      <c r="A332" s="0" t="n">
        <v>16</v>
      </c>
      <c r="B332" s="1" t="s">
        <v>28</v>
      </c>
      <c r="C332" s="9" t="s">
        <v>26</v>
      </c>
      <c r="D332" s="13" t="n">
        <v>1.95831</v>
      </c>
      <c r="E332" s="13" t="n">
        <v>2.056</v>
      </c>
      <c r="F332" s="4" t="n">
        <f aca="false">(E332-D332)/E332*100</f>
        <v>4.75145914396887</v>
      </c>
      <c r="G332" s="0" t="n">
        <f aca="false">E332-D332</f>
        <v>0.0976900000000001</v>
      </c>
      <c r="I332" s="0"/>
    </row>
    <row r="333" customFormat="false" ht="13.2" hidden="false" customHeight="false" outlineLevel="0" collapsed="false">
      <c r="A333" s="0" t="n">
        <v>17</v>
      </c>
      <c r="B333" s="1" t="s">
        <v>28</v>
      </c>
      <c r="C333" s="9" t="s">
        <v>26</v>
      </c>
      <c r="D333" s="13" t="n">
        <v>1.27803</v>
      </c>
      <c r="E333" s="13" t="n">
        <v>1.29547</v>
      </c>
      <c r="F333" s="4" t="n">
        <f aca="false">(E333-D333)/E333*100</f>
        <v>1.34622955375268</v>
      </c>
      <c r="G333" s="0" t="n">
        <f aca="false">E333-D333</f>
        <v>0.0174399999999999</v>
      </c>
      <c r="I333" s="0"/>
    </row>
    <row r="334" customFormat="false" ht="13.2" hidden="false" customHeight="false" outlineLevel="0" collapsed="false">
      <c r="A334" s="0" t="n">
        <v>18</v>
      </c>
      <c r="B334" s="1" t="s">
        <v>28</v>
      </c>
      <c r="C334" s="9" t="s">
        <v>26</v>
      </c>
      <c r="D334" s="13" t="n">
        <v>1.76664</v>
      </c>
      <c r="E334" s="13" t="n">
        <v>2.45664</v>
      </c>
      <c r="F334" s="4" t="n">
        <f aca="false">(E334-D334)/E334*100</f>
        <v>28.0871434153966</v>
      </c>
      <c r="G334" s="0" t="n">
        <f aca="false">E334-D334</f>
        <v>0.69</v>
      </c>
      <c r="I334" s="0"/>
    </row>
    <row r="335" customFormat="false" ht="13.2" hidden="false" customHeight="false" outlineLevel="0" collapsed="false">
      <c r="A335" s="0" t="n">
        <v>19</v>
      </c>
      <c r="B335" s="1" t="s">
        <v>28</v>
      </c>
      <c r="C335" s="9" t="s">
        <v>26</v>
      </c>
      <c r="D335" s="13" t="n">
        <v>1.67673</v>
      </c>
      <c r="E335" s="13" t="n">
        <v>1.987</v>
      </c>
      <c r="F335" s="4" t="n">
        <f aca="false">(E335-D335)/E335*100</f>
        <v>15.6149974836437</v>
      </c>
      <c r="G335" s="0" t="n">
        <f aca="false">E335-D335</f>
        <v>0.31027</v>
      </c>
      <c r="I335" s="0"/>
    </row>
    <row r="336" customFormat="false" ht="13.2" hidden="false" customHeight="false" outlineLevel="0" collapsed="false">
      <c r="A336" s="0" t="n">
        <v>20</v>
      </c>
      <c r="B336" s="1" t="s">
        <v>28</v>
      </c>
      <c r="C336" s="9" t="s">
        <v>26</v>
      </c>
      <c r="D336" s="13" t="n">
        <v>1.73585</v>
      </c>
      <c r="E336" s="13" t="n">
        <v>1.88788</v>
      </c>
      <c r="F336" s="4" t="n">
        <f aca="false">(E336-D336)/E336*100</f>
        <v>8.05294828061105</v>
      </c>
      <c r="G336" s="0" t="n">
        <f aca="false">E336-D336</f>
        <v>0.15203</v>
      </c>
      <c r="I336" s="0"/>
    </row>
    <row r="337" customFormat="false" ht="13.2" hidden="false" customHeight="false" outlineLevel="0" collapsed="false">
      <c r="A337" s="0" t="n">
        <v>21</v>
      </c>
      <c r="B337" s="1" t="s">
        <v>28</v>
      </c>
      <c r="C337" s="2" t="s">
        <v>26</v>
      </c>
      <c r="D337" s="3" t="n">
        <f aca="false">AVERAGE(D317:D336)</f>
        <v>1.3989883</v>
      </c>
      <c r="E337" s="3" t="n">
        <f aca="false">AVERAGE(E317:E336)</f>
        <v>1.705859</v>
      </c>
      <c r="F337" s="3" t="n">
        <f aca="false">AVERAGE(F317:F336)</f>
        <v>16.7712850909632</v>
      </c>
      <c r="G337" s="3" t="n">
        <f aca="false">AVERAGE(G317:G336)</f>
        <v>0.3068707</v>
      </c>
      <c r="H337" s="11" t="n">
        <v>0.0004</v>
      </c>
      <c r="I337" s="3"/>
      <c r="L337" s="3"/>
      <c r="M337" s="3"/>
    </row>
    <row r="338" customFormat="false" ht="13.2" hidden="false" customHeight="false" outlineLevel="0" collapsed="false">
      <c r="A338" s="0" t="n">
        <v>1</v>
      </c>
      <c r="B338" s="1" t="s">
        <v>29</v>
      </c>
      <c r="C338" s="2" t="s">
        <v>26</v>
      </c>
      <c r="D338" s="0" t="n">
        <v>0.988012</v>
      </c>
      <c r="E338" s="0" t="n">
        <v>1.22939</v>
      </c>
      <c r="F338" s="14" t="n">
        <f aca="false">(E338-D338)/E338*100</f>
        <v>19.6339648118172</v>
      </c>
      <c r="I338" s="0"/>
    </row>
    <row r="339" customFormat="false" ht="13.2" hidden="false" customHeight="false" outlineLevel="0" collapsed="false">
      <c r="A339" s="0" t="n">
        <v>2</v>
      </c>
      <c r="B339" s="1" t="s">
        <v>29</v>
      </c>
      <c r="C339" s="2" t="s">
        <v>26</v>
      </c>
      <c r="D339" s="0" t="n">
        <v>0.867008</v>
      </c>
      <c r="E339" s="0" t="n">
        <v>1.39521</v>
      </c>
      <c r="F339" s="14" t="n">
        <f aca="false">(E339-D339)/E339*100</f>
        <v>37.8582435619011</v>
      </c>
      <c r="I339" s="0"/>
    </row>
    <row r="340" customFormat="false" ht="13.2" hidden="false" customHeight="false" outlineLevel="0" collapsed="false">
      <c r="A340" s="0" t="n">
        <v>3</v>
      </c>
      <c r="B340" s="1" t="s">
        <v>29</v>
      </c>
      <c r="C340" s="2" t="s">
        <v>26</v>
      </c>
      <c r="D340" s="0" t="n">
        <v>1.01655</v>
      </c>
      <c r="E340" s="0" t="n">
        <v>1.19955</v>
      </c>
      <c r="F340" s="14" t="n">
        <f aca="false">(E340-D340)/E340*100</f>
        <v>15.2557208953357</v>
      </c>
      <c r="I340" s="0"/>
    </row>
    <row r="341" customFormat="false" ht="13.2" hidden="false" customHeight="false" outlineLevel="0" collapsed="false">
      <c r="A341" s="0" t="n">
        <v>4</v>
      </c>
      <c r="B341" s="1" t="s">
        <v>29</v>
      </c>
      <c r="C341" s="2" t="s">
        <v>26</v>
      </c>
      <c r="D341" s="0" t="n">
        <v>0.861943</v>
      </c>
      <c r="E341" s="0" t="n">
        <v>1.05323</v>
      </c>
      <c r="F341" s="14" t="n">
        <f aca="false">(E341-D341)/E341*100</f>
        <v>18.1619399371457</v>
      </c>
      <c r="I341" s="0"/>
    </row>
    <row r="342" customFormat="false" ht="13.2" hidden="false" customHeight="false" outlineLevel="0" collapsed="false">
      <c r="A342" s="0" t="n">
        <v>5</v>
      </c>
      <c r="B342" s="1" t="s">
        <v>29</v>
      </c>
      <c r="C342" s="2" t="s">
        <v>26</v>
      </c>
      <c r="D342" s="0" t="n">
        <v>1.20862</v>
      </c>
      <c r="E342" s="0" t="n">
        <v>1.3997</v>
      </c>
      <c r="F342" s="14" t="n">
        <f aca="false">(E342-D342)/E342*100</f>
        <v>13.6514967493034</v>
      </c>
      <c r="I342" s="0"/>
    </row>
    <row r="343" customFormat="false" ht="13.2" hidden="false" customHeight="false" outlineLevel="0" collapsed="false">
      <c r="A343" s="0" t="n">
        <v>6</v>
      </c>
      <c r="B343" s="1" t="s">
        <v>29</v>
      </c>
      <c r="C343" s="2" t="s">
        <v>26</v>
      </c>
      <c r="D343" s="0" t="n">
        <v>1.03121</v>
      </c>
      <c r="E343" s="0" t="n">
        <v>1.18353</v>
      </c>
      <c r="F343" s="14" t="n">
        <f aca="false">(E343-D343)/E343*100</f>
        <v>12.8699737226771</v>
      </c>
      <c r="I343" s="0"/>
    </row>
    <row r="344" customFormat="false" ht="13.2" hidden="false" customHeight="false" outlineLevel="0" collapsed="false">
      <c r="A344" s="0" t="n">
        <v>7</v>
      </c>
      <c r="B344" s="1" t="s">
        <v>29</v>
      </c>
      <c r="C344" s="2" t="s">
        <v>26</v>
      </c>
      <c r="D344" s="0" t="n">
        <v>0.947821</v>
      </c>
      <c r="E344" s="0" t="n">
        <v>0.926965</v>
      </c>
      <c r="F344" s="14" t="n">
        <f aca="false">(E344-D344)/E344*100</f>
        <v>-2.24992313625649</v>
      </c>
      <c r="I344" s="0"/>
    </row>
    <row r="345" customFormat="false" ht="13.2" hidden="false" customHeight="false" outlineLevel="0" collapsed="false">
      <c r="A345" s="0" t="n">
        <v>8</v>
      </c>
      <c r="B345" s="1" t="s">
        <v>29</v>
      </c>
      <c r="C345" s="2" t="s">
        <v>26</v>
      </c>
      <c r="D345" s="0" t="n">
        <v>0.792583</v>
      </c>
      <c r="E345" s="0" t="n">
        <v>1.18625</v>
      </c>
      <c r="F345" s="14" t="n">
        <f aca="false">(E345-D345)/E345*100</f>
        <v>33.1858377239199</v>
      </c>
      <c r="I345" s="0"/>
    </row>
    <row r="346" customFormat="false" ht="13.2" hidden="false" customHeight="false" outlineLevel="0" collapsed="false">
      <c r="A346" s="0" t="n">
        <v>9</v>
      </c>
      <c r="B346" s="1" t="s">
        <v>29</v>
      </c>
      <c r="C346" s="2" t="s">
        <v>26</v>
      </c>
      <c r="D346" s="0" t="n">
        <v>0.746748</v>
      </c>
      <c r="E346" s="0" t="n">
        <v>0.956853</v>
      </c>
      <c r="F346" s="14" t="n">
        <f aca="false">(E346-D346)/E346*100</f>
        <v>21.9579183009302</v>
      </c>
      <c r="I346" s="0"/>
    </row>
    <row r="347" customFormat="false" ht="13.2" hidden="false" customHeight="false" outlineLevel="0" collapsed="false">
      <c r="A347" s="0" t="n">
        <v>10</v>
      </c>
      <c r="B347" s="1" t="s">
        <v>29</v>
      </c>
      <c r="C347" s="2" t="s">
        <v>26</v>
      </c>
      <c r="D347" s="0" t="n">
        <v>0.742461</v>
      </c>
      <c r="E347" s="0" t="n">
        <v>1.08456</v>
      </c>
      <c r="F347" s="14" t="n">
        <f aca="false">(E347-D347)/E347*100</f>
        <v>31.5426532418677</v>
      </c>
      <c r="I347" s="0"/>
    </row>
    <row r="348" customFormat="false" ht="13.2" hidden="false" customHeight="false" outlineLevel="0" collapsed="false">
      <c r="A348" s="0" t="n">
        <v>11</v>
      </c>
      <c r="B348" s="1" t="s">
        <v>29</v>
      </c>
      <c r="C348" s="2" t="s">
        <v>26</v>
      </c>
      <c r="D348" s="0" t="n">
        <v>1.02264</v>
      </c>
      <c r="E348" s="0" t="n">
        <v>1.02569</v>
      </c>
      <c r="F348" s="14" t="n">
        <f aca="false">(E348-D348)/E348*100</f>
        <v>0.297360801021751</v>
      </c>
      <c r="I348" s="0"/>
    </row>
    <row r="349" customFormat="false" ht="13.2" hidden="false" customHeight="false" outlineLevel="0" collapsed="false">
      <c r="A349" s="0" t="n">
        <v>12</v>
      </c>
      <c r="B349" s="1" t="s">
        <v>29</v>
      </c>
      <c r="C349" s="2" t="s">
        <v>26</v>
      </c>
      <c r="D349" s="0" t="n">
        <v>1.00601</v>
      </c>
      <c r="E349" s="0" t="n">
        <v>1.06701</v>
      </c>
      <c r="F349" s="14" t="n">
        <f aca="false">(E349-D349)/E349*100</f>
        <v>5.71690986963571</v>
      </c>
      <c r="I349" s="0"/>
    </row>
    <row r="350" customFormat="false" ht="13.2" hidden="false" customHeight="false" outlineLevel="0" collapsed="false">
      <c r="A350" s="0" t="n">
        <v>13</v>
      </c>
      <c r="B350" s="1" t="s">
        <v>29</v>
      </c>
      <c r="C350" s="2" t="s">
        <v>26</v>
      </c>
      <c r="D350" s="0" t="n">
        <v>0.724765</v>
      </c>
      <c r="E350" s="0" t="n">
        <v>0.94303</v>
      </c>
      <c r="F350" s="14" t="n">
        <f aca="false">(E350-D350)/E350*100</f>
        <v>23.1450749180832</v>
      </c>
      <c r="I350" s="0"/>
    </row>
    <row r="351" customFormat="false" ht="13.2" hidden="false" customHeight="false" outlineLevel="0" collapsed="false">
      <c r="A351" s="0" t="n">
        <v>14</v>
      </c>
      <c r="B351" s="1" t="s">
        <v>29</v>
      </c>
      <c r="C351" s="2" t="s">
        <v>26</v>
      </c>
      <c r="D351" s="0" t="n">
        <v>1.15581</v>
      </c>
      <c r="E351" s="0" t="n">
        <v>1.52996</v>
      </c>
      <c r="F351" s="14" t="n">
        <f aca="false">(E351-D351)/E351*100</f>
        <v>24.4548877094826</v>
      </c>
      <c r="I351" s="0"/>
    </row>
    <row r="352" customFormat="false" ht="13.2" hidden="false" customHeight="false" outlineLevel="0" collapsed="false">
      <c r="A352" s="0" t="n">
        <v>15</v>
      </c>
      <c r="B352" s="1" t="s">
        <v>29</v>
      </c>
      <c r="C352" s="2" t="s">
        <v>26</v>
      </c>
      <c r="D352" s="0" t="n">
        <v>0.776075</v>
      </c>
      <c r="E352" s="0" t="n">
        <v>0.955413</v>
      </c>
      <c r="F352" s="14" t="n">
        <f aca="false">(E352-D352)/E352*100</f>
        <v>18.7707305636411</v>
      </c>
      <c r="I352" s="0"/>
    </row>
    <row r="353" customFormat="false" ht="13.2" hidden="false" customHeight="false" outlineLevel="0" collapsed="false">
      <c r="A353" s="0" t="n">
        <v>16</v>
      </c>
      <c r="B353" s="1" t="s">
        <v>29</v>
      </c>
      <c r="C353" s="2" t="s">
        <v>26</v>
      </c>
      <c r="D353" s="0" t="n">
        <v>1.38006</v>
      </c>
      <c r="E353" s="0" t="n">
        <v>1.4989</v>
      </c>
      <c r="F353" s="14" t="n">
        <f aca="false">(E353-D353)/E353*100</f>
        <v>7.92848088598304</v>
      </c>
      <c r="I353" s="0"/>
    </row>
    <row r="354" customFormat="false" ht="13.2" hidden="false" customHeight="false" outlineLevel="0" collapsed="false">
      <c r="A354" s="0" t="n">
        <v>17</v>
      </c>
      <c r="B354" s="1" t="s">
        <v>29</v>
      </c>
      <c r="C354" s="2" t="s">
        <v>26</v>
      </c>
      <c r="D354" s="0" t="n">
        <v>0.968009</v>
      </c>
      <c r="E354" s="0" t="n">
        <v>1.05239</v>
      </c>
      <c r="F354" s="14" t="n">
        <f aca="false">(E354-D354)/E354*100</f>
        <v>8.01803513906441</v>
      </c>
      <c r="I354" s="0"/>
    </row>
    <row r="355" customFormat="false" ht="13.2" hidden="false" customHeight="false" outlineLevel="0" collapsed="false">
      <c r="A355" s="0" t="n">
        <v>18</v>
      </c>
      <c r="B355" s="1" t="s">
        <v>29</v>
      </c>
      <c r="C355" s="2" t="s">
        <v>26</v>
      </c>
      <c r="D355" s="0" t="n">
        <v>1.25683</v>
      </c>
      <c r="E355" s="0" t="n">
        <v>1.52259</v>
      </c>
      <c r="F355" s="14" t="n">
        <f aca="false">(E355-D355)/E355*100</f>
        <v>17.4544690297454</v>
      </c>
      <c r="I355" s="0"/>
    </row>
    <row r="356" customFormat="false" ht="13.2" hidden="false" customHeight="false" outlineLevel="0" collapsed="false">
      <c r="A356" s="0" t="n">
        <v>19</v>
      </c>
      <c r="B356" s="1" t="s">
        <v>29</v>
      </c>
      <c r="C356" s="2" t="s">
        <v>26</v>
      </c>
      <c r="D356" s="0" t="n">
        <v>1.15156</v>
      </c>
      <c r="E356" s="0" t="n">
        <v>1.45261</v>
      </c>
      <c r="F356" s="14" t="n">
        <f aca="false">(E356-D356)/E356*100</f>
        <v>20.7247643896159</v>
      </c>
      <c r="I356" s="0"/>
    </row>
    <row r="357" customFormat="false" ht="13.2" hidden="false" customHeight="false" outlineLevel="0" collapsed="false">
      <c r="A357" s="0" t="n">
        <v>20</v>
      </c>
      <c r="B357" s="1" t="s">
        <v>29</v>
      </c>
      <c r="C357" s="2" t="s">
        <v>26</v>
      </c>
      <c r="D357" s="0" t="n">
        <v>1.21858</v>
      </c>
      <c r="E357" s="0" t="n">
        <v>1.38038</v>
      </c>
      <c r="F357" s="14" t="n">
        <f aca="false">(E357-D357)/E357*100</f>
        <v>11.7214100465089</v>
      </c>
      <c r="I357" s="0"/>
    </row>
    <row r="358" customFormat="false" ht="13.2" hidden="false" customHeight="false" outlineLevel="0" collapsed="false">
      <c r="A358" s="0" t="n">
        <v>21</v>
      </c>
      <c r="B358" s="1" t="s">
        <v>29</v>
      </c>
      <c r="C358" s="2" t="s">
        <v>26</v>
      </c>
      <c r="D358" s="3" t="n">
        <f aca="false">AVERAGE(D338:D357)</f>
        <v>0.99316475</v>
      </c>
      <c r="E358" s="3" t="n">
        <f aca="false">AVERAGE(E338:E357)</f>
        <v>1.20216055</v>
      </c>
      <c r="F358" s="3" t="n">
        <f aca="false">AVERAGE(F338:F357)</f>
        <v>17.0049974580712</v>
      </c>
      <c r="G358" s="15" t="e">
        <f aca="false">AVERAGE(G338:G357)</f>
        <v>#DIV/0!</v>
      </c>
      <c r="H358" s="11" t="n">
        <v>0.0001</v>
      </c>
      <c r="I358" s="3"/>
      <c r="L358" s="3"/>
      <c r="M358" s="3"/>
    </row>
    <row r="359" customFormat="false" ht="13.2" hidden="false" customHeight="false" outlineLevel="0" collapsed="false">
      <c r="A359" s="0" t="n">
        <v>1</v>
      </c>
      <c r="B359" s="1" t="s">
        <v>30</v>
      </c>
      <c r="C359" s="2" t="s">
        <v>26</v>
      </c>
      <c r="D359" s="0" t="n">
        <v>0.811709</v>
      </c>
      <c r="E359" s="0" t="n">
        <v>0.986048</v>
      </c>
      <c r="F359" s="14" t="n">
        <f aca="false">(E359-D359)/E359*100</f>
        <v>17.6805794444084</v>
      </c>
      <c r="I359" s="0"/>
    </row>
    <row r="360" customFormat="false" ht="13.2" hidden="false" customHeight="false" outlineLevel="0" collapsed="false">
      <c r="A360" s="0" t="n">
        <v>2</v>
      </c>
      <c r="B360" s="1" t="s">
        <v>30</v>
      </c>
      <c r="C360" s="2" t="s">
        <v>26</v>
      </c>
      <c r="D360" s="0" t="n">
        <v>0.713649</v>
      </c>
      <c r="E360" s="0" t="n">
        <v>1.19742</v>
      </c>
      <c r="F360" s="14" t="n">
        <f aca="false">(E360-D360)/E360*100</f>
        <v>40.401112391642</v>
      </c>
      <c r="I360" s="0"/>
    </row>
    <row r="361" customFormat="false" ht="13.2" hidden="false" customHeight="false" outlineLevel="0" collapsed="false">
      <c r="A361" s="0" t="n">
        <v>3</v>
      </c>
      <c r="B361" s="1" t="s">
        <v>30</v>
      </c>
      <c r="C361" s="2" t="s">
        <v>26</v>
      </c>
      <c r="D361" s="0" t="n">
        <v>0.837705</v>
      </c>
      <c r="E361" s="0" t="n">
        <v>1.00638</v>
      </c>
      <c r="F361" s="14" t="n">
        <f aca="false">(E361-D361)/E361*100</f>
        <v>16.760567578847</v>
      </c>
      <c r="I361" s="0"/>
    </row>
    <row r="362" customFormat="false" ht="13.2" hidden="false" customHeight="false" outlineLevel="0" collapsed="false">
      <c r="A362" s="0" t="n">
        <v>4</v>
      </c>
      <c r="B362" s="1" t="s">
        <v>30</v>
      </c>
      <c r="C362" s="2" t="s">
        <v>26</v>
      </c>
      <c r="D362" s="0" t="n">
        <v>0.737898</v>
      </c>
      <c r="E362" s="0" t="n">
        <v>0.841548</v>
      </c>
      <c r="F362" s="14" t="n">
        <f aca="false">(E362-D362)/E362*100</f>
        <v>12.3165880021104</v>
      </c>
      <c r="I362" s="0"/>
    </row>
    <row r="363" customFormat="false" ht="13.2" hidden="false" customHeight="false" outlineLevel="0" collapsed="false">
      <c r="A363" s="0" t="n">
        <v>5</v>
      </c>
      <c r="B363" s="1" t="s">
        <v>30</v>
      </c>
      <c r="C363" s="2" t="s">
        <v>26</v>
      </c>
      <c r="D363" s="0" t="n">
        <v>1.00508</v>
      </c>
      <c r="E363" s="0" t="n">
        <v>1.1032</v>
      </c>
      <c r="F363" s="14" t="n">
        <f aca="false">(E363-D363)/E363*100</f>
        <v>8.89412617839014</v>
      </c>
      <c r="I363" s="0"/>
    </row>
    <row r="364" customFormat="false" ht="13.2" hidden="false" customHeight="false" outlineLevel="0" collapsed="false">
      <c r="A364" s="0" t="n">
        <v>6</v>
      </c>
      <c r="B364" s="1" t="s">
        <v>30</v>
      </c>
      <c r="C364" s="2" t="s">
        <v>26</v>
      </c>
      <c r="D364" s="0" t="n">
        <v>0.823643</v>
      </c>
      <c r="E364" s="0" t="n">
        <v>0.942743</v>
      </c>
      <c r="F364" s="14" t="n">
        <f aca="false">(E364-D364)/E364*100</f>
        <v>12.6333475825331</v>
      </c>
      <c r="I364" s="0"/>
    </row>
    <row r="365" customFormat="false" ht="13.2" hidden="false" customHeight="false" outlineLevel="0" collapsed="false">
      <c r="A365" s="0" t="n">
        <v>7</v>
      </c>
      <c r="B365" s="1" t="s">
        <v>30</v>
      </c>
      <c r="C365" s="2" t="s">
        <v>26</v>
      </c>
      <c r="D365" s="0" t="n">
        <v>0.758766</v>
      </c>
      <c r="E365" s="0" t="n">
        <v>0.771256</v>
      </c>
      <c r="F365" s="14" t="n">
        <f aca="false">(E365-D365)/E365*100</f>
        <v>1.61943634798303</v>
      </c>
      <c r="I365" s="0"/>
    </row>
    <row r="366" customFormat="false" ht="13.2" hidden="false" customHeight="false" outlineLevel="0" collapsed="false">
      <c r="A366" s="0" t="n">
        <v>8</v>
      </c>
      <c r="B366" s="1" t="s">
        <v>30</v>
      </c>
      <c r="C366" s="2" t="s">
        <v>26</v>
      </c>
      <c r="D366" s="0" t="n">
        <v>0.69774</v>
      </c>
      <c r="E366" s="0" t="n">
        <v>0.926061</v>
      </c>
      <c r="F366" s="14" t="n">
        <f aca="false">(E366-D366)/E366*100</f>
        <v>24.6550713181961</v>
      </c>
      <c r="I366" s="0"/>
    </row>
    <row r="367" customFormat="false" ht="13.2" hidden="false" customHeight="false" outlineLevel="0" collapsed="false">
      <c r="A367" s="0" t="n">
        <v>9</v>
      </c>
      <c r="B367" s="1" t="s">
        <v>30</v>
      </c>
      <c r="C367" s="2" t="s">
        <v>26</v>
      </c>
      <c r="D367" s="0" t="n">
        <v>0.629962</v>
      </c>
      <c r="E367" s="0" t="n">
        <v>0.781806</v>
      </c>
      <c r="F367" s="14" t="n">
        <f aca="false">(E367-D367)/E367*100</f>
        <v>19.4222096018705</v>
      </c>
      <c r="I367" s="0"/>
    </row>
    <row r="368" customFormat="false" ht="13.2" hidden="false" customHeight="false" outlineLevel="0" collapsed="false">
      <c r="A368" s="0" t="n">
        <v>10</v>
      </c>
      <c r="B368" s="1" t="s">
        <v>30</v>
      </c>
      <c r="C368" s="2" t="s">
        <v>26</v>
      </c>
      <c r="D368" s="0" t="n">
        <v>0.648488</v>
      </c>
      <c r="E368" s="0" t="n">
        <v>0.790812</v>
      </c>
      <c r="F368" s="14" t="n">
        <f aca="false">(E368-D368)/E368*100</f>
        <v>17.9971978169274</v>
      </c>
      <c r="I368" s="0"/>
    </row>
    <row r="369" customFormat="false" ht="13.2" hidden="false" customHeight="false" outlineLevel="0" collapsed="false">
      <c r="A369" s="0" t="n">
        <v>11</v>
      </c>
      <c r="B369" s="1" t="s">
        <v>30</v>
      </c>
      <c r="C369" s="2" t="s">
        <v>26</v>
      </c>
      <c r="D369" s="0" t="n">
        <v>0.830664</v>
      </c>
      <c r="E369" s="0" t="n">
        <v>0.864077</v>
      </c>
      <c r="F369" s="14" t="n">
        <f aca="false">(E369-D369)/E369*100</f>
        <v>3.86690075074328</v>
      </c>
      <c r="I369" s="0"/>
    </row>
    <row r="370" customFormat="false" ht="13.2" hidden="false" customHeight="false" outlineLevel="0" collapsed="false">
      <c r="A370" s="0" t="n">
        <v>12</v>
      </c>
      <c r="B370" s="1" t="s">
        <v>30</v>
      </c>
      <c r="C370" s="2" t="s">
        <v>26</v>
      </c>
      <c r="D370" s="0" t="n">
        <v>0.81144</v>
      </c>
      <c r="E370" s="0" t="n">
        <v>0.865181</v>
      </c>
      <c r="F370" s="14" t="n">
        <f aca="false">(E370-D370)/E370*100</f>
        <v>6.21153261571855</v>
      </c>
      <c r="I370" s="0"/>
    </row>
    <row r="371" customFormat="false" ht="13.2" hidden="false" customHeight="false" outlineLevel="0" collapsed="false">
      <c r="A371" s="0" t="n">
        <v>13</v>
      </c>
      <c r="B371" s="1" t="s">
        <v>30</v>
      </c>
      <c r="C371" s="2" t="s">
        <v>26</v>
      </c>
      <c r="D371" s="0" t="n">
        <v>0.6104</v>
      </c>
      <c r="E371" s="0" t="n">
        <v>0.679345</v>
      </c>
      <c r="F371" s="14" t="n">
        <f aca="false">(E371-D371)/E371*100</f>
        <v>10.1487462187843</v>
      </c>
      <c r="I371" s="0"/>
    </row>
    <row r="372" customFormat="false" ht="13.2" hidden="false" customHeight="false" outlineLevel="0" collapsed="false">
      <c r="A372" s="0" t="n">
        <v>14</v>
      </c>
      <c r="B372" s="1" t="s">
        <v>30</v>
      </c>
      <c r="C372" s="2" t="s">
        <v>26</v>
      </c>
      <c r="D372" s="0" t="n">
        <v>0.960136</v>
      </c>
      <c r="E372" s="0" t="n">
        <v>1.33894</v>
      </c>
      <c r="F372" s="14" t="n">
        <f aca="false">(E372-D372)/E372*100</f>
        <v>28.2913349365916</v>
      </c>
      <c r="I372" s="0"/>
    </row>
    <row r="373" customFormat="false" ht="13.2" hidden="false" customHeight="false" outlineLevel="0" collapsed="false">
      <c r="A373" s="0" t="n">
        <v>15</v>
      </c>
      <c r="B373" s="1" t="s">
        <v>30</v>
      </c>
      <c r="C373" s="2" t="s">
        <v>26</v>
      </c>
      <c r="D373" s="0" t="n">
        <v>0.620705</v>
      </c>
      <c r="E373" s="0" t="n">
        <v>0.754846</v>
      </c>
      <c r="F373" s="14" t="n">
        <f aca="false">(E373-D373)/E373*100</f>
        <v>17.7706446083042</v>
      </c>
      <c r="I373" s="0"/>
    </row>
    <row r="374" customFormat="false" ht="13.2" hidden="false" customHeight="false" outlineLevel="0" collapsed="false">
      <c r="A374" s="0" t="n">
        <v>16</v>
      </c>
      <c r="B374" s="1" t="s">
        <v>30</v>
      </c>
      <c r="C374" s="2" t="s">
        <v>26</v>
      </c>
      <c r="D374" s="0" t="n">
        <v>1.12157</v>
      </c>
      <c r="E374" s="0" t="n">
        <v>1.14996</v>
      </c>
      <c r="F374" s="14" t="n">
        <f aca="false">(E374-D374)/E374*100</f>
        <v>2.46878152283559</v>
      </c>
      <c r="I374" s="0"/>
    </row>
    <row r="375" customFormat="false" ht="13.2" hidden="false" customHeight="false" outlineLevel="0" collapsed="false">
      <c r="A375" s="0" t="n">
        <v>17</v>
      </c>
      <c r="B375" s="1" t="s">
        <v>30</v>
      </c>
      <c r="C375" s="2" t="s">
        <v>26</v>
      </c>
      <c r="D375" s="0" t="n">
        <v>0.798731</v>
      </c>
      <c r="E375" s="0" t="n">
        <v>0.951296</v>
      </c>
      <c r="F375" s="14" t="n">
        <f aca="false">(E375-D375)/E375*100</f>
        <v>16.0375950282562</v>
      </c>
      <c r="I375" s="0"/>
    </row>
    <row r="376" customFormat="false" ht="13.2" hidden="false" customHeight="false" outlineLevel="0" collapsed="false">
      <c r="A376" s="0" t="n">
        <v>18</v>
      </c>
      <c r="B376" s="1" t="s">
        <v>30</v>
      </c>
      <c r="C376" s="2" t="s">
        <v>26</v>
      </c>
      <c r="D376" s="0" t="n">
        <v>1.0561</v>
      </c>
      <c r="E376" s="0" t="n">
        <v>1.03663</v>
      </c>
      <c r="F376" s="14" t="n">
        <f aca="false">(E376-D376)/E376*100</f>
        <v>-1.87820147979512</v>
      </c>
      <c r="I376" s="0"/>
    </row>
    <row r="377" customFormat="false" ht="13.2" hidden="false" customHeight="false" outlineLevel="0" collapsed="false">
      <c r="A377" s="0" t="n">
        <v>19</v>
      </c>
      <c r="B377" s="1" t="s">
        <v>30</v>
      </c>
      <c r="C377" s="2" t="s">
        <v>26</v>
      </c>
      <c r="D377" s="0" t="n">
        <v>0.943175</v>
      </c>
      <c r="E377" s="0" t="n">
        <v>1.11955</v>
      </c>
      <c r="F377" s="14" t="n">
        <f aca="false">(E377-D377)/E377*100</f>
        <v>15.7540976285115</v>
      </c>
      <c r="I377" s="0"/>
    </row>
    <row r="378" customFormat="false" ht="13.2" hidden="false" customHeight="false" outlineLevel="0" collapsed="false">
      <c r="A378" s="0" t="n">
        <v>20</v>
      </c>
      <c r="B378" s="1" t="s">
        <v>30</v>
      </c>
      <c r="C378" s="2" t="s">
        <v>26</v>
      </c>
      <c r="D378" s="0" t="n">
        <v>1.05388</v>
      </c>
      <c r="E378" s="0" t="n">
        <v>1.17291</v>
      </c>
      <c r="F378" s="14" t="n">
        <f aca="false">(E378-D378)/E378*100</f>
        <v>10.148263720149</v>
      </c>
      <c r="I378" s="0"/>
    </row>
    <row r="379" customFormat="false" ht="13.2" hidden="false" customHeight="false" outlineLevel="0" collapsed="false">
      <c r="A379" s="0" t="n">
        <v>21</v>
      </c>
      <c r="B379" s="1" t="s">
        <v>30</v>
      </c>
      <c r="C379" s="2" t="s">
        <v>26</v>
      </c>
      <c r="D379" s="3" t="n">
        <f aca="false">AVERAGE(D359:D378)</f>
        <v>0.82357205</v>
      </c>
      <c r="E379" s="3" t="n">
        <f aca="false">AVERAGE(E359:E378)</f>
        <v>0.96400045</v>
      </c>
      <c r="F379" s="3" t="n">
        <f aca="false">AVERAGE(F359:F378)</f>
        <v>14.0599965906504</v>
      </c>
      <c r="G379" s="15" t="e">
        <f aca="false">AVERAGE(G359:G378)</f>
        <v>#DIV/0!</v>
      </c>
      <c r="H379" s="11" t="n">
        <v>0.0001</v>
      </c>
      <c r="I379" s="3"/>
      <c r="L379" s="3"/>
      <c r="M379" s="3"/>
    </row>
    <row r="380" customFormat="false" ht="13.2" hidden="false" customHeight="false" outlineLevel="0" collapsed="false">
      <c r="A380" s="0" t="n">
        <v>1</v>
      </c>
      <c r="B380" s="1" t="s">
        <v>31</v>
      </c>
      <c r="C380" s="9" t="s">
        <v>16</v>
      </c>
      <c r="D380" s="0" t="n">
        <v>3.49118</v>
      </c>
      <c r="E380" s="0" t="n">
        <v>3.49118</v>
      </c>
      <c r="F380" s="4" t="n">
        <f aca="false">(E380-D380)/E380*100</f>
        <v>0</v>
      </c>
      <c r="G380" s="0" t="n">
        <f aca="false">E380-D380</f>
        <v>0</v>
      </c>
      <c r="I380" s="0"/>
    </row>
    <row r="381" customFormat="false" ht="13.2" hidden="false" customHeight="false" outlineLevel="0" collapsed="false">
      <c r="A381" s="0" t="n">
        <v>2</v>
      </c>
      <c r="B381" s="1" t="s">
        <v>31</v>
      </c>
      <c r="C381" s="9" t="s">
        <v>16</v>
      </c>
      <c r="D381" s="0" t="n">
        <v>1.51607</v>
      </c>
      <c r="E381" s="0" t="n">
        <v>1.51607</v>
      </c>
      <c r="F381" s="4" t="n">
        <f aca="false">(E381-D381)/E381*100</f>
        <v>0</v>
      </c>
      <c r="G381" s="0" t="n">
        <f aca="false">E381-D381</f>
        <v>0</v>
      </c>
      <c r="I381" s="0"/>
    </row>
    <row r="382" customFormat="false" ht="13.2" hidden="false" customHeight="false" outlineLevel="0" collapsed="false">
      <c r="A382" s="0" t="n">
        <v>3</v>
      </c>
      <c r="B382" s="1" t="s">
        <v>31</v>
      </c>
      <c r="C382" s="9" t="s">
        <v>16</v>
      </c>
      <c r="D382" s="0" t="n">
        <v>2.58969</v>
      </c>
      <c r="E382" s="0" t="n">
        <v>2.58969</v>
      </c>
      <c r="F382" s="4" t="n">
        <f aca="false">(E382-D382)/E382*100</f>
        <v>0</v>
      </c>
      <c r="G382" s="0" t="n">
        <f aca="false">E382-D382</f>
        <v>0</v>
      </c>
      <c r="I382" s="0"/>
    </row>
    <row r="383" customFormat="false" ht="13.2" hidden="false" customHeight="false" outlineLevel="0" collapsed="false">
      <c r="A383" s="0" t="n">
        <v>4</v>
      </c>
      <c r="B383" s="1" t="s">
        <v>31</v>
      </c>
      <c r="C383" s="9" t="s">
        <v>16</v>
      </c>
      <c r="D383" s="0" t="n">
        <v>1.31465</v>
      </c>
      <c r="E383" s="0" t="n">
        <v>1.31465</v>
      </c>
      <c r="F383" s="4" t="n">
        <f aca="false">(E383-D383)/E383*100</f>
        <v>0</v>
      </c>
      <c r="G383" s="0" t="n">
        <f aca="false">E383-D383</f>
        <v>0</v>
      </c>
      <c r="I383" s="0"/>
    </row>
    <row r="384" customFormat="false" ht="13.2" hidden="false" customHeight="false" outlineLevel="0" collapsed="false">
      <c r="A384" s="0" t="n">
        <v>5</v>
      </c>
      <c r="B384" s="1" t="s">
        <v>31</v>
      </c>
      <c r="C384" s="9" t="s">
        <v>16</v>
      </c>
      <c r="D384" s="0" t="n">
        <v>5.91569</v>
      </c>
      <c r="E384" s="0" t="n">
        <v>5.91569</v>
      </c>
      <c r="F384" s="4" t="n">
        <f aca="false">(E384-D384)/E384*100</f>
        <v>0</v>
      </c>
      <c r="G384" s="0" t="n">
        <f aca="false">E384-D384</f>
        <v>0</v>
      </c>
      <c r="I384" s="0"/>
    </row>
    <row r="385" customFormat="false" ht="13.2" hidden="false" customHeight="false" outlineLevel="0" collapsed="false">
      <c r="A385" s="0" t="n">
        <v>6</v>
      </c>
      <c r="B385" s="1" t="s">
        <v>31</v>
      </c>
      <c r="C385" s="9" t="s">
        <v>16</v>
      </c>
      <c r="D385" s="0" t="n">
        <v>2.1786</v>
      </c>
      <c r="E385" s="0" t="n">
        <v>2.1786</v>
      </c>
      <c r="F385" s="4" t="n">
        <f aca="false">(E385-D385)/E385*100</f>
        <v>0</v>
      </c>
      <c r="G385" s="0" t="n">
        <f aca="false">E385-D385</f>
        <v>0</v>
      </c>
      <c r="I385" s="0"/>
    </row>
    <row r="386" customFormat="false" ht="13.2" hidden="false" customHeight="false" outlineLevel="0" collapsed="false">
      <c r="A386" s="0" t="n">
        <v>7</v>
      </c>
      <c r="B386" s="1" t="s">
        <v>31</v>
      </c>
      <c r="C386" s="9" t="s">
        <v>16</v>
      </c>
      <c r="D386" s="0" t="n">
        <v>1.76286</v>
      </c>
      <c r="E386" s="0" t="n">
        <v>1.76286</v>
      </c>
      <c r="F386" s="4" t="n">
        <f aca="false">(E386-D386)/E386*100</f>
        <v>0</v>
      </c>
      <c r="G386" s="0" t="n">
        <f aca="false">E386-D386</f>
        <v>0</v>
      </c>
      <c r="I386" s="0"/>
    </row>
    <row r="387" customFormat="false" ht="13.2" hidden="false" customHeight="false" outlineLevel="0" collapsed="false">
      <c r="A387" s="0" t="n">
        <v>8</v>
      </c>
      <c r="B387" s="1" t="s">
        <v>31</v>
      </c>
      <c r="C387" s="9" t="s">
        <v>16</v>
      </c>
      <c r="D387" s="0" t="n">
        <v>1.40067</v>
      </c>
      <c r="E387" s="0" t="n">
        <v>1.40067</v>
      </c>
      <c r="F387" s="4" t="n">
        <f aca="false">(E387-D387)/E387*100</f>
        <v>0</v>
      </c>
      <c r="G387" s="0" t="n">
        <f aca="false">E387-D387</f>
        <v>0</v>
      </c>
      <c r="I387" s="0"/>
    </row>
    <row r="388" customFormat="false" ht="13.2" hidden="false" customHeight="false" outlineLevel="0" collapsed="false">
      <c r="A388" s="0" t="n">
        <v>9</v>
      </c>
      <c r="B388" s="1" t="s">
        <v>31</v>
      </c>
      <c r="C388" s="9" t="s">
        <v>16</v>
      </c>
      <c r="D388" s="0" t="n">
        <v>0.958027</v>
      </c>
      <c r="E388" s="0" t="n">
        <v>0.958027</v>
      </c>
      <c r="F388" s="4" t="n">
        <f aca="false">(E388-D388)/E388*100</f>
        <v>0</v>
      </c>
      <c r="G388" s="0" t="n">
        <f aca="false">E388-D388</f>
        <v>0</v>
      </c>
      <c r="I388" s="0"/>
    </row>
    <row r="389" customFormat="false" ht="13.2" hidden="false" customHeight="false" outlineLevel="0" collapsed="false">
      <c r="A389" s="0" t="n">
        <v>10</v>
      </c>
      <c r="B389" s="1" t="s">
        <v>31</v>
      </c>
      <c r="C389" s="9" t="s">
        <v>16</v>
      </c>
      <c r="D389" s="0" t="n">
        <v>1.4017</v>
      </c>
      <c r="E389" s="0" t="n">
        <v>1.4017</v>
      </c>
      <c r="F389" s="4" t="n">
        <f aca="false">(E389-D389)/E389*100</f>
        <v>0</v>
      </c>
      <c r="G389" s="0" t="n">
        <f aca="false">E389-D389</f>
        <v>0</v>
      </c>
      <c r="I389" s="0"/>
    </row>
    <row r="390" customFormat="false" ht="13.2" hidden="false" customHeight="false" outlineLevel="0" collapsed="false">
      <c r="A390" s="0" t="n">
        <v>11</v>
      </c>
      <c r="B390" s="1" t="s">
        <v>31</v>
      </c>
      <c r="C390" s="9" t="s">
        <v>16</v>
      </c>
      <c r="D390" s="0" t="n">
        <v>3.7279</v>
      </c>
      <c r="E390" s="0" t="n">
        <v>3.7279</v>
      </c>
      <c r="F390" s="4" t="n">
        <f aca="false">(E390-D390)/E390*100</f>
        <v>0</v>
      </c>
      <c r="G390" s="0" t="n">
        <f aca="false">E390-D390</f>
        <v>0</v>
      </c>
      <c r="I390" s="0"/>
    </row>
    <row r="391" customFormat="false" ht="13.2" hidden="false" customHeight="false" outlineLevel="0" collapsed="false">
      <c r="A391" s="0" t="n">
        <v>12</v>
      </c>
      <c r="B391" s="1" t="s">
        <v>31</v>
      </c>
      <c r="C391" s="9" t="s">
        <v>16</v>
      </c>
      <c r="D391" s="0" t="n">
        <v>1.92874</v>
      </c>
      <c r="E391" s="0" t="n">
        <v>1.92874</v>
      </c>
      <c r="F391" s="4" t="n">
        <f aca="false">(E391-D391)/E391*100</f>
        <v>0</v>
      </c>
      <c r="G391" s="0" t="n">
        <f aca="false">E391-D391</f>
        <v>0</v>
      </c>
      <c r="I391" s="0"/>
    </row>
    <row r="392" customFormat="false" ht="13.2" hidden="false" customHeight="false" outlineLevel="0" collapsed="false">
      <c r="A392" s="0" t="n">
        <v>13</v>
      </c>
      <c r="B392" s="1" t="s">
        <v>31</v>
      </c>
      <c r="C392" s="9" t="s">
        <v>16</v>
      </c>
      <c r="D392" s="0" t="n">
        <v>1.05614</v>
      </c>
      <c r="E392" s="0" t="n">
        <v>1.05614</v>
      </c>
      <c r="F392" s="4" t="n">
        <f aca="false">(E392-D392)/E392*100</f>
        <v>0</v>
      </c>
      <c r="G392" s="0" t="n">
        <f aca="false">E392-D392</f>
        <v>0</v>
      </c>
      <c r="I392" s="0"/>
    </row>
    <row r="393" customFormat="false" ht="13.2" hidden="false" customHeight="false" outlineLevel="0" collapsed="false">
      <c r="A393" s="0" t="n">
        <v>14</v>
      </c>
      <c r="B393" s="1" t="s">
        <v>31</v>
      </c>
      <c r="C393" s="9" t="s">
        <v>16</v>
      </c>
      <c r="D393" s="0" t="n">
        <v>7.27204</v>
      </c>
      <c r="E393" s="0" t="n">
        <v>7.27204</v>
      </c>
      <c r="F393" s="4" t="n">
        <f aca="false">(E393-D393)/E393*100</f>
        <v>0</v>
      </c>
      <c r="G393" s="0" t="n">
        <f aca="false">E393-D393</f>
        <v>0</v>
      </c>
      <c r="I393" s="0"/>
    </row>
    <row r="394" customFormat="false" ht="13.2" hidden="false" customHeight="false" outlineLevel="0" collapsed="false">
      <c r="A394" s="0" t="n">
        <v>15</v>
      </c>
      <c r="B394" s="1" t="s">
        <v>31</v>
      </c>
      <c r="C394" s="9" t="s">
        <v>16</v>
      </c>
      <c r="D394" s="0" t="n">
        <v>1.39204</v>
      </c>
      <c r="E394" s="0" t="n">
        <v>1.39204</v>
      </c>
      <c r="F394" s="4" t="n">
        <f aca="false">(E394-D394)/E394*100</f>
        <v>0</v>
      </c>
      <c r="G394" s="0" t="n">
        <f aca="false">E394-D394</f>
        <v>0</v>
      </c>
      <c r="I394" s="0"/>
    </row>
    <row r="395" customFormat="false" ht="13.2" hidden="false" customHeight="false" outlineLevel="0" collapsed="false">
      <c r="A395" s="0" t="n">
        <v>16</v>
      </c>
      <c r="B395" s="1" t="s">
        <v>31</v>
      </c>
      <c r="C395" s="9" t="s">
        <v>16</v>
      </c>
      <c r="D395" s="0" t="n">
        <v>6.47122</v>
      </c>
      <c r="E395" s="0" t="n">
        <v>6.47122</v>
      </c>
      <c r="F395" s="4" t="n">
        <f aca="false">(E395-D395)/E395*100</f>
        <v>0</v>
      </c>
      <c r="G395" s="0" t="n">
        <f aca="false">E395-D395</f>
        <v>0</v>
      </c>
      <c r="I395" s="0"/>
    </row>
    <row r="396" customFormat="false" ht="13.2" hidden="false" customHeight="false" outlineLevel="0" collapsed="false">
      <c r="A396" s="0" t="n">
        <v>17</v>
      </c>
      <c r="B396" s="1" t="s">
        <v>31</v>
      </c>
      <c r="C396" s="9" t="s">
        <v>16</v>
      </c>
      <c r="D396" s="0" t="n">
        <v>1.94787</v>
      </c>
      <c r="E396" s="0" t="n">
        <v>1.94787</v>
      </c>
      <c r="F396" s="4" t="n">
        <f aca="false">(E396-D396)/E396*100</f>
        <v>0</v>
      </c>
      <c r="G396" s="0" t="n">
        <f aca="false">E396-D396</f>
        <v>0</v>
      </c>
      <c r="I396" s="0"/>
    </row>
    <row r="397" customFormat="false" ht="13.2" hidden="false" customHeight="false" outlineLevel="0" collapsed="false">
      <c r="A397" s="0" t="n">
        <v>18</v>
      </c>
      <c r="B397" s="1" t="s">
        <v>31</v>
      </c>
      <c r="C397" s="9" t="s">
        <v>16</v>
      </c>
      <c r="D397" s="0" t="n">
        <v>3.38461</v>
      </c>
      <c r="E397" s="0" t="n">
        <v>3.38461</v>
      </c>
      <c r="F397" s="4" t="n">
        <f aca="false">(E397-D397)/E397*100</f>
        <v>0</v>
      </c>
      <c r="G397" s="0" t="n">
        <f aca="false">E397-D397</f>
        <v>0</v>
      </c>
      <c r="I397" s="0"/>
    </row>
    <row r="398" customFormat="false" ht="13.2" hidden="false" customHeight="false" outlineLevel="0" collapsed="false">
      <c r="A398" s="0" t="n">
        <v>19</v>
      </c>
      <c r="B398" s="1" t="s">
        <v>31</v>
      </c>
      <c r="C398" s="9" t="s">
        <v>16</v>
      </c>
      <c r="D398" s="0" t="n">
        <v>3.50757</v>
      </c>
      <c r="E398" s="0" t="n">
        <v>3.50757</v>
      </c>
      <c r="F398" s="4" t="n">
        <f aca="false">(E398-D398)/E398*100</f>
        <v>0</v>
      </c>
      <c r="G398" s="0" t="n">
        <f aca="false">E398-D398</f>
        <v>0</v>
      </c>
      <c r="I398" s="0"/>
    </row>
    <row r="399" customFormat="false" ht="13.2" hidden="false" customHeight="false" outlineLevel="0" collapsed="false">
      <c r="A399" s="0" t="n">
        <v>20</v>
      </c>
      <c r="B399" s="1" t="s">
        <v>31</v>
      </c>
      <c r="C399" s="9" t="s">
        <v>16</v>
      </c>
      <c r="D399" s="0" t="n">
        <v>4.04207</v>
      </c>
      <c r="E399" s="0" t="n">
        <v>4.04207</v>
      </c>
      <c r="F399" s="4" t="n">
        <f aca="false">(E399-D399)/E399*100</f>
        <v>0</v>
      </c>
      <c r="G399" s="0" t="n">
        <f aca="false">E399-D399</f>
        <v>0</v>
      </c>
      <c r="I399" s="0"/>
    </row>
    <row r="400" customFormat="false" ht="13.2" hidden="false" customHeight="false" outlineLevel="0" collapsed="false">
      <c r="A400" s="0" t="n">
        <v>21</v>
      </c>
      <c r="B400" s="1" t="s">
        <v>31</v>
      </c>
      <c r="C400" s="2" t="s">
        <v>16</v>
      </c>
      <c r="D400" s="3" t="n">
        <f aca="false">AVERAGE(D380:D399)</f>
        <v>2.86296685</v>
      </c>
      <c r="E400" s="3" t="n">
        <f aca="false">AVERAGE(E380:E399)</f>
        <v>2.86296685</v>
      </c>
      <c r="F400" s="3" t="n">
        <f aca="false">AVERAGE(F380:F399)</f>
        <v>0</v>
      </c>
      <c r="G400" s="3" t="n">
        <f aca="false">AVERAGE(G380:G399)</f>
        <v>0</v>
      </c>
      <c r="H400" s="11" t="n">
        <v>1</v>
      </c>
      <c r="I400" s="3"/>
      <c r="L400" s="3"/>
      <c r="M400" s="3"/>
    </row>
    <row r="401" customFormat="false" ht="13.2" hidden="false" customHeight="false" outlineLevel="0" collapsed="false">
      <c r="A401" s="0" t="n">
        <v>1</v>
      </c>
      <c r="B401" s="1" t="s">
        <v>31</v>
      </c>
      <c r="C401" s="9" t="s">
        <v>32</v>
      </c>
      <c r="D401" s="0" t="n">
        <v>98.2944</v>
      </c>
      <c r="E401" s="0" t="n">
        <v>98.2677</v>
      </c>
      <c r="F401" s="4" t="n">
        <f aca="false">(E401-D401)/E401*100</f>
        <v>-0.0271706776489175</v>
      </c>
      <c r="G401" s="0" t="n">
        <f aca="false">E401-D401</f>
        <v>-0.0267000000000053</v>
      </c>
      <c r="I401" s="0"/>
    </row>
    <row r="402" customFormat="false" ht="13.2" hidden="false" customHeight="false" outlineLevel="0" collapsed="false">
      <c r="A402" s="0" t="n">
        <v>2</v>
      </c>
      <c r="B402" s="1" t="s">
        <v>31</v>
      </c>
      <c r="C402" s="9" t="s">
        <v>32</v>
      </c>
      <c r="D402" s="0" t="n">
        <v>98.2704</v>
      </c>
      <c r="E402" s="0" t="n">
        <v>98.2686</v>
      </c>
      <c r="F402" s="4" t="n">
        <f aca="false">(E402-D402)/E402*100</f>
        <v>-0.00183171430141766</v>
      </c>
      <c r="G402" s="0" t="n">
        <f aca="false">E402-D402</f>
        <v>-0.00180000000000291</v>
      </c>
      <c r="I402" s="0"/>
    </row>
    <row r="403" customFormat="false" ht="13.2" hidden="false" customHeight="false" outlineLevel="0" collapsed="false">
      <c r="A403" s="0" t="n">
        <v>3</v>
      </c>
      <c r="B403" s="1" t="s">
        <v>31</v>
      </c>
      <c r="C403" s="9" t="s">
        <v>32</v>
      </c>
      <c r="D403" s="0" t="n">
        <v>98.3736</v>
      </c>
      <c r="E403" s="0" t="n">
        <v>98.3356</v>
      </c>
      <c r="F403" s="4" t="n">
        <f aca="false">(E403-D403)/E403*100</f>
        <v>-0.0386431770386276</v>
      </c>
      <c r="G403" s="0" t="n">
        <f aca="false">E403-D403</f>
        <v>-0.0379999999999967</v>
      </c>
      <c r="I403" s="0"/>
    </row>
    <row r="404" customFormat="false" ht="13.2" hidden="false" customHeight="false" outlineLevel="0" collapsed="false">
      <c r="A404" s="0" t="n">
        <v>4</v>
      </c>
      <c r="B404" s="1" t="s">
        <v>31</v>
      </c>
      <c r="C404" s="9" t="s">
        <v>32</v>
      </c>
      <c r="D404" s="0" t="n">
        <v>98.2727</v>
      </c>
      <c r="E404" s="0" t="n">
        <v>98.2375</v>
      </c>
      <c r="F404" s="4" t="n">
        <f aca="false">(E404-D404)/E404*100</f>
        <v>-0.0358315307290892</v>
      </c>
      <c r="G404" s="0" t="n">
        <f aca="false">E404-D404</f>
        <v>-0.035199999999989</v>
      </c>
      <c r="I404" s="0"/>
    </row>
    <row r="405" customFormat="false" ht="13.2" hidden="false" customHeight="false" outlineLevel="0" collapsed="false">
      <c r="A405" s="0" t="n">
        <v>5</v>
      </c>
      <c r="B405" s="1" t="s">
        <v>31</v>
      </c>
      <c r="C405" s="9" t="s">
        <v>32</v>
      </c>
      <c r="D405" s="0" t="n">
        <v>98.2354</v>
      </c>
      <c r="E405" s="0" t="n">
        <v>98.307</v>
      </c>
      <c r="F405" s="4" t="n">
        <f aca="false">(E405-D405)/E405*100</f>
        <v>0.0728330637696378</v>
      </c>
      <c r="G405" s="0" t="n">
        <f aca="false">E405-D405</f>
        <v>0.0716000000000179</v>
      </c>
      <c r="I405" s="0"/>
    </row>
    <row r="406" customFormat="false" ht="13.2" hidden="false" customHeight="false" outlineLevel="0" collapsed="false">
      <c r="A406" s="0" t="n">
        <v>6</v>
      </c>
      <c r="B406" s="1" t="s">
        <v>31</v>
      </c>
      <c r="C406" s="9" t="s">
        <v>32</v>
      </c>
      <c r="D406" s="0" t="n">
        <v>98.2725</v>
      </c>
      <c r="E406" s="0" t="n">
        <v>98.2282</v>
      </c>
      <c r="F406" s="4" t="n">
        <f aca="false">(E406-D406)/E406*100</f>
        <v>-0.0450990652378774</v>
      </c>
      <c r="G406" s="0" t="n">
        <f aca="false">E406-D406</f>
        <v>-0.0442999999999927</v>
      </c>
      <c r="I406" s="0"/>
    </row>
    <row r="407" customFormat="false" ht="13.2" hidden="false" customHeight="false" outlineLevel="0" collapsed="false">
      <c r="A407" s="0" t="n">
        <v>7</v>
      </c>
      <c r="B407" s="1" t="s">
        <v>31</v>
      </c>
      <c r="C407" s="9" t="s">
        <v>32</v>
      </c>
      <c r="D407" s="0" t="n">
        <v>98.2374</v>
      </c>
      <c r="E407" s="0" t="n">
        <v>98.3428</v>
      </c>
      <c r="F407" s="4" t="n">
        <f aca="false">(E407-D407)/E407*100</f>
        <v>0.107176122705478</v>
      </c>
      <c r="G407" s="0" t="n">
        <f aca="false">E407-D407</f>
        <v>0.105400000000003</v>
      </c>
      <c r="I407" s="0"/>
    </row>
    <row r="408" customFormat="false" ht="13.2" hidden="false" customHeight="false" outlineLevel="0" collapsed="false">
      <c r="A408" s="0" t="n">
        <v>8</v>
      </c>
      <c r="B408" s="1" t="s">
        <v>31</v>
      </c>
      <c r="C408" s="9" t="s">
        <v>32</v>
      </c>
      <c r="D408" s="0" t="n">
        <v>98.2299</v>
      </c>
      <c r="E408" s="0" t="n">
        <v>98.2196</v>
      </c>
      <c r="F408" s="4" t="n">
        <f aca="false">(E408-D408)/E408*100</f>
        <v>-0.0104867053011687</v>
      </c>
      <c r="G408" s="0" t="n">
        <f aca="false">E408-D408</f>
        <v>-0.0102999999999867</v>
      </c>
      <c r="I408" s="0"/>
    </row>
    <row r="409" customFormat="false" ht="13.2" hidden="false" customHeight="false" outlineLevel="0" collapsed="false">
      <c r="A409" s="0" t="n">
        <v>9</v>
      </c>
      <c r="B409" s="1" t="s">
        <v>31</v>
      </c>
      <c r="C409" s="9" t="s">
        <v>32</v>
      </c>
      <c r="D409" s="0" t="n">
        <v>98.3183</v>
      </c>
      <c r="E409" s="0" t="n">
        <v>98.2291</v>
      </c>
      <c r="F409" s="4" t="n">
        <f aca="false">(E409-D409)/E409*100</f>
        <v>-0.090808121015061</v>
      </c>
      <c r="G409" s="0" t="n">
        <f aca="false">E409-D409</f>
        <v>-0.0892000000000053</v>
      </c>
      <c r="I409" s="0"/>
    </row>
    <row r="410" customFormat="false" ht="13.2" hidden="false" customHeight="false" outlineLevel="0" collapsed="false">
      <c r="A410" s="0" t="n">
        <v>10</v>
      </c>
      <c r="B410" s="1" t="s">
        <v>31</v>
      </c>
      <c r="C410" s="9" t="s">
        <v>32</v>
      </c>
      <c r="D410" s="0" t="n">
        <v>98.2519</v>
      </c>
      <c r="E410" s="0" t="n">
        <v>98.2246</v>
      </c>
      <c r="F410" s="4" t="n">
        <f aca="false">(E410-D410)/E410*100</f>
        <v>-0.027793444819319</v>
      </c>
      <c r="G410" s="0" t="n">
        <f aca="false">E410-D410</f>
        <v>-0.0272999999999968</v>
      </c>
      <c r="I410" s="0"/>
    </row>
    <row r="411" customFormat="false" ht="13.2" hidden="false" customHeight="false" outlineLevel="0" collapsed="false">
      <c r="A411" s="0" t="n">
        <v>11</v>
      </c>
      <c r="B411" s="1" t="s">
        <v>31</v>
      </c>
      <c r="C411" s="9" t="s">
        <v>32</v>
      </c>
      <c r="D411" s="0" t="n">
        <v>98.3214</v>
      </c>
      <c r="E411" s="0" t="n">
        <v>98.2296</v>
      </c>
      <c r="F411" s="4" t="n">
        <f aca="false">(E411-D411)/E411*100</f>
        <v>-0.0934545188008567</v>
      </c>
      <c r="G411" s="0" t="n">
        <f aca="false">E411-D411</f>
        <v>-0.0918000000000063</v>
      </c>
      <c r="I411" s="0"/>
    </row>
    <row r="412" customFormat="false" ht="13.2" hidden="false" customHeight="false" outlineLevel="0" collapsed="false">
      <c r="A412" s="0" t="n">
        <v>12</v>
      </c>
      <c r="B412" s="1" t="s">
        <v>31</v>
      </c>
      <c r="C412" s="9" t="s">
        <v>32</v>
      </c>
      <c r="D412" s="0" t="n">
        <v>98.3495</v>
      </c>
      <c r="E412" s="0" t="n">
        <v>98.25</v>
      </c>
      <c r="F412" s="4" t="n">
        <f aca="false">(E412-D412)/E412*100</f>
        <v>-0.10127226463105</v>
      </c>
      <c r="G412" s="0" t="n">
        <f aca="false">E412-D412</f>
        <v>-0.0995000000000061</v>
      </c>
      <c r="I412" s="0"/>
    </row>
    <row r="413" customFormat="false" ht="13.2" hidden="false" customHeight="false" outlineLevel="0" collapsed="false">
      <c r="A413" s="0" t="n">
        <v>13</v>
      </c>
      <c r="B413" s="1" t="s">
        <v>31</v>
      </c>
      <c r="C413" s="9" t="s">
        <v>32</v>
      </c>
      <c r="D413" s="0" t="n">
        <v>98.319</v>
      </c>
      <c r="E413" s="0" t="n">
        <v>98.3019</v>
      </c>
      <c r="F413" s="4" t="n">
        <f aca="false">(E413-D413)/E413*100</f>
        <v>-0.0173953911369093</v>
      </c>
      <c r="G413" s="0" t="n">
        <f aca="false">E413-D413</f>
        <v>-0.0171000000000134</v>
      </c>
      <c r="I413" s="0"/>
    </row>
    <row r="414" customFormat="false" ht="13.2" hidden="false" customHeight="false" outlineLevel="0" collapsed="false">
      <c r="A414" s="0" t="n">
        <v>14</v>
      </c>
      <c r="B414" s="1" t="s">
        <v>31</v>
      </c>
      <c r="C414" s="9" t="s">
        <v>32</v>
      </c>
      <c r="D414" s="0" t="n">
        <v>98.2039</v>
      </c>
      <c r="E414" s="0" t="n">
        <v>98.1795</v>
      </c>
      <c r="F414" s="4" t="n">
        <f aca="false">(E414-D414)/E414*100</f>
        <v>-0.0248524386455566</v>
      </c>
      <c r="G414" s="0" t="n">
        <f aca="false">E414-D414</f>
        <v>-0.0244000000000142</v>
      </c>
      <c r="I414" s="0"/>
    </row>
    <row r="415" customFormat="false" ht="13.2" hidden="false" customHeight="false" outlineLevel="0" collapsed="false">
      <c r="A415" s="0" t="n">
        <v>15</v>
      </c>
      <c r="B415" s="1" t="s">
        <v>31</v>
      </c>
      <c r="C415" s="9" t="s">
        <v>32</v>
      </c>
      <c r="D415" s="0" t="n">
        <v>98.4072</v>
      </c>
      <c r="E415" s="0" t="n">
        <v>98.2994</v>
      </c>
      <c r="F415" s="4" t="n">
        <f aca="false">(E415-D415)/E415*100</f>
        <v>-0.109664962349717</v>
      </c>
      <c r="G415" s="0" t="n">
        <f aca="false">E415-D415</f>
        <v>-0.107799999999997</v>
      </c>
      <c r="I415" s="0"/>
    </row>
    <row r="416" customFormat="false" ht="13.2" hidden="false" customHeight="false" outlineLevel="0" collapsed="false">
      <c r="A416" s="0" t="n">
        <v>16</v>
      </c>
      <c r="B416" s="1" t="s">
        <v>31</v>
      </c>
      <c r="C416" s="9" t="s">
        <v>32</v>
      </c>
      <c r="D416" s="0" t="n">
        <v>98.3668</v>
      </c>
      <c r="E416" s="0" t="n">
        <v>98.3043</v>
      </c>
      <c r="F416" s="4" t="n">
        <f aca="false">(E416-D416)/E416*100</f>
        <v>-0.0635780937354724</v>
      </c>
      <c r="G416" s="0" t="n">
        <f aca="false">E416-D416</f>
        <v>-0.0625</v>
      </c>
      <c r="I416" s="0"/>
    </row>
    <row r="417" customFormat="false" ht="13.2" hidden="false" customHeight="false" outlineLevel="0" collapsed="false">
      <c r="A417" s="0" t="n">
        <v>17</v>
      </c>
      <c r="B417" s="1" t="s">
        <v>31</v>
      </c>
      <c r="C417" s="9" t="s">
        <v>32</v>
      </c>
      <c r="D417" s="0" t="n">
        <v>98.2182</v>
      </c>
      <c r="E417" s="0" t="n">
        <v>98.1987</v>
      </c>
      <c r="F417" s="4" t="n">
        <f aca="false">(E417-D417)/E417*100</f>
        <v>-0.0198576966904937</v>
      </c>
      <c r="G417" s="0" t="n">
        <f aca="false">E417-D417</f>
        <v>-0.0195000000000078</v>
      </c>
      <c r="I417" s="0"/>
    </row>
    <row r="418" customFormat="false" ht="13.2" hidden="false" customHeight="false" outlineLevel="0" collapsed="false">
      <c r="A418" s="0" t="n">
        <v>18</v>
      </c>
      <c r="B418" s="1" t="s">
        <v>31</v>
      </c>
      <c r="C418" s="9" t="s">
        <v>32</v>
      </c>
      <c r="D418" s="0" t="n">
        <v>98.2685</v>
      </c>
      <c r="E418" s="0" t="n">
        <v>98.1746</v>
      </c>
      <c r="F418" s="4" t="n">
        <f aca="false">(E418-D418)/E418*100</f>
        <v>-0.0956459206352669</v>
      </c>
      <c r="G418" s="0" t="n">
        <f aca="false">E418-D418</f>
        <v>-0.0938999999999908</v>
      </c>
      <c r="I418" s="0"/>
    </row>
    <row r="419" customFormat="false" ht="13.2" hidden="false" customHeight="false" outlineLevel="0" collapsed="false">
      <c r="A419" s="0" t="n">
        <v>19</v>
      </c>
      <c r="B419" s="1" t="s">
        <v>31</v>
      </c>
      <c r="C419" s="9" t="s">
        <v>32</v>
      </c>
      <c r="D419" s="0" t="n">
        <v>98.4529</v>
      </c>
      <c r="E419" s="0" t="n">
        <v>98.3545</v>
      </c>
      <c r="F419" s="4" t="n">
        <f aca="false">(E419-D419)/E419*100</f>
        <v>-0.100046261228513</v>
      </c>
      <c r="G419" s="0" t="n">
        <f aca="false">E419-D419</f>
        <v>-0.098399999999998</v>
      </c>
      <c r="I419" s="0"/>
    </row>
    <row r="420" customFormat="false" ht="13.2" hidden="false" customHeight="false" outlineLevel="0" collapsed="false">
      <c r="A420" s="0" t="n">
        <v>20</v>
      </c>
      <c r="B420" s="1" t="s">
        <v>31</v>
      </c>
      <c r="C420" s="9" t="s">
        <v>32</v>
      </c>
      <c r="D420" s="0" t="n">
        <v>98.3913</v>
      </c>
      <c r="E420" s="0" t="n">
        <v>98.2681</v>
      </c>
      <c r="F420" s="4" t="n">
        <f aca="false">(E420-D420)/E420*100</f>
        <v>-0.125371305642418</v>
      </c>
      <c r="G420" s="0" t="n">
        <f aca="false">E420-D420</f>
        <v>-0.123199999999997</v>
      </c>
      <c r="I420" s="0"/>
    </row>
    <row r="421" customFormat="false" ht="13.2" hidden="false" customHeight="false" outlineLevel="0" collapsed="false">
      <c r="A421" s="0" t="n">
        <v>21</v>
      </c>
      <c r="B421" s="1" t="s">
        <v>31</v>
      </c>
      <c r="C421" s="2" t="s">
        <v>32</v>
      </c>
      <c r="D421" s="3" t="n">
        <f aca="false">AVERAGE(D401:D420)</f>
        <v>98.30276</v>
      </c>
      <c r="E421" s="3" t="n">
        <f aca="false">AVERAGE(E401:E420)</f>
        <v>98.261065</v>
      </c>
      <c r="F421" s="3" t="n">
        <f aca="false">AVERAGE(F401:F420)</f>
        <v>-0.0424397051556308</v>
      </c>
      <c r="G421" s="3" t="n">
        <f aca="false">AVERAGE(G401:G420)</f>
        <v>-0.0416949999999993</v>
      </c>
      <c r="H421" s="11" t="n">
        <v>0.0037</v>
      </c>
      <c r="I421" s="3"/>
      <c r="L421" s="3"/>
      <c r="M421" s="3"/>
    </row>
    <row r="422" customFormat="false" ht="13.2" hidden="false" customHeight="false" outlineLevel="0" collapsed="false">
      <c r="A422" s="0" t="n">
        <v>1</v>
      </c>
      <c r="B422" s="1" t="s">
        <v>31</v>
      </c>
      <c r="C422" s="9" t="s">
        <v>33</v>
      </c>
      <c r="D422" s="0" t="n">
        <f aca="false">D254/((D401*D380)/100)</f>
        <v>1.08199170730391</v>
      </c>
      <c r="E422" s="0" t="n">
        <f aca="false">E254/((E401*E380)/100)</f>
        <v>1.10414710489459</v>
      </c>
      <c r="F422" s="4" t="n">
        <f aca="false">(E422-D422)/E422*100</f>
        <v>2.00656212315008</v>
      </c>
      <c r="G422" s="0" t="n">
        <f aca="false">E422-D422</f>
        <v>0.022155397590673</v>
      </c>
      <c r="I422" s="0"/>
    </row>
    <row r="423" customFormat="false" ht="13.2" hidden="false" customHeight="false" outlineLevel="0" collapsed="false">
      <c r="A423" s="0" t="n">
        <v>2</v>
      </c>
      <c r="B423" s="1" t="s">
        <v>31</v>
      </c>
      <c r="C423" s="9" t="s">
        <v>33</v>
      </c>
      <c r="D423" s="0" t="n">
        <f aca="false">D255/((D402*D381)/100)</f>
        <v>1.19945117628996</v>
      </c>
      <c r="E423" s="0" t="n">
        <f aca="false">E255/((E402*E381)/100)</f>
        <v>1.16792572772643</v>
      </c>
      <c r="F423" s="4" t="n">
        <f aca="false">(E423-D423)/E423*100</f>
        <v>-2.69926826810303</v>
      </c>
      <c r="G423" s="0" t="n">
        <f aca="false">E423-D423</f>
        <v>-0.0315254485635308</v>
      </c>
      <c r="I423" s="0"/>
    </row>
    <row r="424" customFormat="false" ht="13.2" hidden="false" customHeight="false" outlineLevel="0" collapsed="false">
      <c r="A424" s="0" t="n">
        <v>3</v>
      </c>
      <c r="B424" s="1" t="s">
        <v>31</v>
      </c>
      <c r="C424" s="9" t="s">
        <v>33</v>
      </c>
      <c r="D424" s="0" t="n">
        <f aca="false">D256/((D403*D382)/100)</f>
        <v>1.17798470307473</v>
      </c>
      <c r="E424" s="0" t="n">
        <f aca="false">E256/((E403*E382)/100)</f>
        <v>1.20749841216303</v>
      </c>
      <c r="F424" s="4" t="n">
        <f aca="false">(E424-D424)/E424*100</f>
        <v>2.44420272449327</v>
      </c>
      <c r="G424" s="0" t="n">
        <f aca="false">E424-D424</f>
        <v>0.0295137090883018</v>
      </c>
      <c r="I424" s="0"/>
    </row>
    <row r="425" customFormat="false" ht="13.2" hidden="false" customHeight="false" outlineLevel="0" collapsed="false">
      <c r="A425" s="0" t="n">
        <v>4</v>
      </c>
      <c r="B425" s="1" t="s">
        <v>31</v>
      </c>
      <c r="C425" s="9" t="s">
        <v>33</v>
      </c>
      <c r="D425" s="0" t="n">
        <f aca="false">D257/((D404*D383)/100)</f>
        <v>1.16646098744015</v>
      </c>
      <c r="E425" s="0" t="n">
        <f aca="false">E257/((E404*E383)/100)</f>
        <v>1.28767066421269</v>
      </c>
      <c r="F425" s="4" t="n">
        <f aca="false">(E425-D425)/E425*100</f>
        <v>9.41309607660086</v>
      </c>
      <c r="G425" s="0" t="n">
        <f aca="false">E425-D425</f>
        <v>0.121209676772545</v>
      </c>
      <c r="I425" s="0"/>
    </row>
    <row r="426" customFormat="false" ht="13.2" hidden="false" customHeight="false" outlineLevel="0" collapsed="false">
      <c r="A426" s="0" t="n">
        <v>5</v>
      </c>
      <c r="B426" s="1" t="s">
        <v>31</v>
      </c>
      <c r="C426" s="9" t="s">
        <v>33</v>
      </c>
      <c r="D426" s="0" t="n">
        <f aca="false">D258/((D405*D384)/100)</f>
        <v>1.07686716095062</v>
      </c>
      <c r="E426" s="0" t="n">
        <f aca="false">E258/((E405*E384)/100)</f>
        <v>1.06662542206538</v>
      </c>
      <c r="F426" s="4" t="n">
        <f aca="false">(E426-D426)/E426*100</f>
        <v>-0.960200148371446</v>
      </c>
      <c r="G426" s="0" t="n">
        <f aca="false">E426-D426</f>
        <v>-0.0102417388852394</v>
      </c>
      <c r="I426" s="0"/>
    </row>
    <row r="427" customFormat="false" ht="13.2" hidden="false" customHeight="false" outlineLevel="0" collapsed="false">
      <c r="A427" s="0" t="n">
        <v>6</v>
      </c>
      <c r="B427" s="1" t="s">
        <v>31</v>
      </c>
      <c r="C427" s="9" t="s">
        <v>33</v>
      </c>
      <c r="D427" s="0" t="n">
        <f aca="false">D259/((D406*D385)/100)</f>
        <v>1.14387687809993</v>
      </c>
      <c r="E427" s="0" t="n">
        <f aca="false">E259/((E406*E385)/100)</f>
        <v>1.10514041145563</v>
      </c>
      <c r="F427" s="4" t="n">
        <f aca="false">(E427-D427)/E427*100</f>
        <v>-3.5051171998386</v>
      </c>
      <c r="G427" s="0" t="n">
        <f aca="false">E427-D427</f>
        <v>-0.0387364666442984</v>
      </c>
      <c r="I427" s="0"/>
    </row>
    <row r="428" customFormat="false" ht="13.2" hidden="false" customHeight="false" outlineLevel="0" collapsed="false">
      <c r="A428" s="0" t="n">
        <v>7</v>
      </c>
      <c r="B428" s="1" t="s">
        <v>31</v>
      </c>
      <c r="C428" s="9" t="s">
        <v>33</v>
      </c>
      <c r="D428" s="0" t="n">
        <f aca="false">D260/((D407*D386)/100)</f>
        <v>1.17335389775918</v>
      </c>
      <c r="E428" s="0" t="n">
        <f aca="false">E260/((E407*E386)/100)</f>
        <v>1.17094270441352</v>
      </c>
      <c r="F428" s="4" t="n">
        <f aca="false">(E428-D428)/E428*100</f>
        <v>-0.205918986178481</v>
      </c>
      <c r="G428" s="0" t="n">
        <f aca="false">E428-D428</f>
        <v>-0.0024111933456592</v>
      </c>
      <c r="I428" s="0"/>
    </row>
    <row r="429" customFormat="false" ht="13.2" hidden="false" customHeight="false" outlineLevel="0" collapsed="false">
      <c r="A429" s="0" t="n">
        <v>8</v>
      </c>
      <c r="B429" s="1" t="s">
        <v>31</v>
      </c>
      <c r="C429" s="9" t="s">
        <v>33</v>
      </c>
      <c r="D429" s="0" t="n">
        <f aca="false">D261/((D408*D387)/100)</f>
        <v>1.21231789963971</v>
      </c>
      <c r="E429" s="0" t="n">
        <f aca="false">E261/((E408*E387)/100)</f>
        <v>1.17973518386373</v>
      </c>
      <c r="F429" s="4" t="n">
        <f aca="false">(E429-D429)/E429*100</f>
        <v>-2.76186691908899</v>
      </c>
      <c r="G429" s="0" t="n">
        <f aca="false">E429-D429</f>
        <v>-0.0325827157759859</v>
      </c>
      <c r="I429" s="0"/>
    </row>
    <row r="430" customFormat="false" ht="13.2" hidden="false" customHeight="false" outlineLevel="0" collapsed="false">
      <c r="A430" s="0" t="n">
        <v>9</v>
      </c>
      <c r="B430" s="1" t="s">
        <v>31</v>
      </c>
      <c r="C430" s="9" t="s">
        <v>33</v>
      </c>
      <c r="D430" s="0" t="n">
        <f aca="false">D262/((D409*D388)/100)</f>
        <v>1.26869081498941</v>
      </c>
      <c r="E430" s="0" t="n">
        <f aca="false">E262/((E409*E388)/100)</f>
        <v>1.40692216352026</v>
      </c>
      <c r="F430" s="4" t="n">
        <f aca="false">(E430-D430)/E430*100</f>
        <v>9.82508855962443</v>
      </c>
      <c r="G430" s="0" t="n">
        <f aca="false">E430-D430</f>
        <v>0.13823134853085</v>
      </c>
      <c r="I430" s="0"/>
    </row>
    <row r="431" customFormat="false" ht="13.2" hidden="false" customHeight="false" outlineLevel="0" collapsed="false">
      <c r="A431" s="0" t="n">
        <v>10</v>
      </c>
      <c r="B431" s="1" t="s">
        <v>31</v>
      </c>
      <c r="C431" s="9" t="s">
        <v>33</v>
      </c>
      <c r="D431" s="0" t="n">
        <f aca="false">D263/((D410*D389)/100)</f>
        <v>1.18864631559876</v>
      </c>
      <c r="E431" s="0" t="n">
        <f aca="false">E263/((E410*E389)/100)</f>
        <v>1.24272394734338</v>
      </c>
      <c r="F431" s="4" t="n">
        <f aca="false">(E431-D431)/E431*100</f>
        <v>4.35154016788876</v>
      </c>
      <c r="G431" s="0" t="n">
        <f aca="false">E431-D431</f>
        <v>0.0540776317446201</v>
      </c>
      <c r="I431" s="0"/>
    </row>
    <row r="432" customFormat="false" ht="13.2" hidden="false" customHeight="false" outlineLevel="0" collapsed="false">
      <c r="A432" s="0" t="n">
        <v>11</v>
      </c>
      <c r="B432" s="1" t="s">
        <v>31</v>
      </c>
      <c r="C432" s="9" t="s">
        <v>33</v>
      </c>
      <c r="D432" s="0" t="n">
        <f aca="false">D264/((D411*D390)/100)</f>
        <v>1.1445101731535</v>
      </c>
      <c r="E432" s="0" t="n">
        <f aca="false">E264/((E411*E390)/100)</f>
        <v>1.21166565860344</v>
      </c>
      <c r="F432" s="4" t="n">
        <f aca="false">(E432-D432)/E432*100</f>
        <v>5.54241056293872</v>
      </c>
      <c r="G432" s="0" t="n">
        <f aca="false">E432-D432</f>
        <v>0.0671554854499381</v>
      </c>
      <c r="I432" s="0"/>
    </row>
    <row r="433" customFormat="false" ht="13.2" hidden="false" customHeight="false" outlineLevel="0" collapsed="false">
      <c r="A433" s="0" t="n">
        <v>12</v>
      </c>
      <c r="B433" s="1" t="s">
        <v>31</v>
      </c>
      <c r="C433" s="9" t="s">
        <v>33</v>
      </c>
      <c r="D433" s="0" t="n">
        <f aca="false">D265/((D412*D391)/100)</f>
        <v>1.22673438774971</v>
      </c>
      <c r="E433" s="0" t="n">
        <f aca="false">E265/((E412*E391)/100)</f>
        <v>1.21583944333551</v>
      </c>
      <c r="F433" s="4" t="n">
        <f aca="false">(E433-D433)/E433*100</f>
        <v>-0.896084139556713</v>
      </c>
      <c r="G433" s="0" t="n">
        <f aca="false">E433-D433</f>
        <v>-0.0108949444142041</v>
      </c>
      <c r="I433" s="0"/>
    </row>
    <row r="434" customFormat="false" ht="13.2" hidden="false" customHeight="false" outlineLevel="0" collapsed="false">
      <c r="A434" s="0" t="n">
        <v>13</v>
      </c>
      <c r="B434" s="1" t="s">
        <v>31</v>
      </c>
      <c r="C434" s="9" t="s">
        <v>33</v>
      </c>
      <c r="D434" s="0" t="n">
        <f aca="false">D266/((D413*D392)/100)</f>
        <v>1.17008478990828</v>
      </c>
      <c r="E434" s="0" t="n">
        <f aca="false">E266/((E413*E392)/100)</f>
        <v>1.09612190977401</v>
      </c>
      <c r="F434" s="4" t="n">
        <f aca="false">(E434-D434)/E434*100</f>
        <v>-6.74768741275464</v>
      </c>
      <c r="G434" s="0" t="n">
        <f aca="false">E434-D434</f>
        <v>-0.0739628801342669</v>
      </c>
      <c r="I434" s="0"/>
    </row>
    <row r="435" customFormat="false" ht="13.2" hidden="false" customHeight="false" outlineLevel="0" collapsed="false">
      <c r="A435" s="0" t="n">
        <v>14</v>
      </c>
      <c r="B435" s="1" t="s">
        <v>31</v>
      </c>
      <c r="C435" s="9" t="s">
        <v>33</v>
      </c>
      <c r="D435" s="0" t="n">
        <f aca="false">D267/((D414*D393)/100)</f>
        <v>1.08801785975838</v>
      </c>
      <c r="E435" s="0" t="n">
        <f aca="false">E267/((E414*E393)/100)</f>
        <v>1.08814819589047</v>
      </c>
      <c r="F435" s="4" t="n">
        <f aca="false">(E435-D435)/E435*100</f>
        <v>0.0119777924165438</v>
      </c>
      <c r="G435" s="0" t="n">
        <f aca="false">E435-D435</f>
        <v>0.000130336132088127</v>
      </c>
      <c r="I435" s="0"/>
    </row>
    <row r="436" customFormat="false" ht="13.2" hidden="false" customHeight="false" outlineLevel="0" collapsed="false">
      <c r="A436" s="0" t="n">
        <v>15</v>
      </c>
      <c r="B436" s="1" t="s">
        <v>31</v>
      </c>
      <c r="C436" s="9" t="s">
        <v>33</v>
      </c>
      <c r="D436" s="0" t="n">
        <f aca="false">D268/((D415*D394)/100)</f>
        <v>1.17602607392821</v>
      </c>
      <c r="E436" s="0" t="n">
        <f aca="false">E268/((E415*E394)/100)</f>
        <v>1.300820643832</v>
      </c>
      <c r="F436" s="4" t="n">
        <f aca="false">(E436-D436)/E436*100</f>
        <v>9.5935262478739</v>
      </c>
      <c r="G436" s="0" t="n">
        <f aca="false">E436-D436</f>
        <v>0.124794569903785</v>
      </c>
      <c r="I436" s="0"/>
    </row>
    <row r="437" customFormat="false" ht="13.2" hidden="false" customHeight="false" outlineLevel="0" collapsed="false">
      <c r="A437" s="0" t="n">
        <v>16</v>
      </c>
      <c r="B437" s="1" t="s">
        <v>31</v>
      </c>
      <c r="C437" s="9" t="s">
        <v>33</v>
      </c>
      <c r="D437" s="0" t="n">
        <f aca="false">D269/((D416*D395)/100)</f>
        <v>1.07595091225443</v>
      </c>
      <c r="E437" s="0" t="n">
        <f aca="false">E269/((E416*E395)/100)</f>
        <v>1.1725245036896</v>
      </c>
      <c r="F437" s="4" t="n">
        <f aca="false">(E437-D437)/E437*100</f>
        <v>8.23638151111408</v>
      </c>
      <c r="G437" s="0" t="n">
        <f aca="false">E437-D437</f>
        <v>0.0965735914351724</v>
      </c>
      <c r="I437" s="0"/>
    </row>
    <row r="438" customFormat="false" ht="13.2" hidden="false" customHeight="false" outlineLevel="0" collapsed="false">
      <c r="A438" s="0" t="n">
        <v>17</v>
      </c>
      <c r="B438" s="1" t="s">
        <v>31</v>
      </c>
      <c r="C438" s="9" t="s">
        <v>33</v>
      </c>
      <c r="D438" s="0" t="n">
        <f aca="false">D270/((D417*D396)/100)</f>
        <v>1.26230759553281</v>
      </c>
      <c r="E438" s="0" t="n">
        <f aca="false">E270/((E417*E396)/100)</f>
        <v>1.11931148499301</v>
      </c>
      <c r="F438" s="4" t="n">
        <f aca="false">(E438-D438)/E438*100</f>
        <v>-12.7753634673638</v>
      </c>
      <c r="G438" s="0" t="n">
        <f aca="false">E438-D438</f>
        <v>-0.142996110539803</v>
      </c>
      <c r="I438" s="0"/>
    </row>
    <row r="439" customFormat="false" ht="13.2" hidden="false" customHeight="false" outlineLevel="0" collapsed="false">
      <c r="A439" s="0" t="n">
        <v>18</v>
      </c>
      <c r="B439" s="1" t="s">
        <v>31</v>
      </c>
      <c r="C439" s="9" t="s">
        <v>33</v>
      </c>
      <c r="D439" s="0" t="n">
        <f aca="false">D271/((D418*D397)/100)</f>
        <v>1.14551825767373</v>
      </c>
      <c r="E439" s="0" t="n">
        <f aca="false">E271/((E418*E397)/100)</f>
        <v>1.07258056078654</v>
      </c>
      <c r="F439" s="4" t="n">
        <f aca="false">(E439-D439)/E439*100</f>
        <v>-6.80020686126409</v>
      </c>
      <c r="G439" s="0" t="n">
        <f aca="false">E439-D439</f>
        <v>-0.0729376968871909</v>
      </c>
      <c r="I439" s="0"/>
    </row>
    <row r="440" customFormat="false" ht="13.2" hidden="false" customHeight="false" outlineLevel="0" collapsed="false">
      <c r="A440" s="0" t="n">
        <v>19</v>
      </c>
      <c r="B440" s="1" t="s">
        <v>31</v>
      </c>
      <c r="C440" s="9" t="s">
        <v>33</v>
      </c>
      <c r="D440" s="0" t="n">
        <f aca="false">D272/((D419*D398)/100)</f>
        <v>1.11487421069718</v>
      </c>
      <c r="E440" s="0" t="n">
        <f aca="false">E272/((E419*E398)/100)</f>
        <v>1.13425124867322</v>
      </c>
      <c r="F440" s="4" t="n">
        <f aca="false">(E440-D440)/E440*100</f>
        <v>1.70835500500516</v>
      </c>
      <c r="G440" s="0" t="n">
        <f aca="false">E440-D440</f>
        <v>0.0193770379760425</v>
      </c>
      <c r="I440" s="0"/>
    </row>
    <row r="441" customFormat="false" ht="13.2" hidden="false" customHeight="false" outlineLevel="0" collapsed="false">
      <c r="A441" s="0" t="n">
        <v>20</v>
      </c>
      <c r="B441" s="1" t="s">
        <v>31</v>
      </c>
      <c r="C441" s="9" t="s">
        <v>33</v>
      </c>
      <c r="D441" s="0" t="n">
        <f aca="false">D273/((D420*D399)/100)</f>
        <v>1.13627071107385</v>
      </c>
      <c r="E441" s="0" t="n">
        <f aca="false">E273/((E420*E399)/100)</f>
        <v>1.26307084798944</v>
      </c>
      <c r="F441" s="4" t="n">
        <f aca="false">(E441-D441)/E441*100</f>
        <v>10.0390359826158</v>
      </c>
      <c r="G441" s="0" t="n">
        <f aca="false">E441-D441</f>
        <v>0.12680013691559</v>
      </c>
      <c r="I441" s="0"/>
    </row>
    <row r="442" customFormat="false" ht="13.2" hidden="false" customHeight="false" outlineLevel="0" collapsed="false">
      <c r="A442" s="0" t="n">
        <v>21</v>
      </c>
      <c r="B442" s="1" t="s">
        <v>31</v>
      </c>
      <c r="C442" s="2" t="s">
        <v>33</v>
      </c>
      <c r="D442" s="3" t="n">
        <f aca="false">AVERAGE(D422:D441)</f>
        <v>1.16149682564382</v>
      </c>
      <c r="E442" s="3" t="n">
        <f aca="false">AVERAGE(E422:E441)</f>
        <v>1.18068331196129</v>
      </c>
      <c r="F442" s="3" t="n">
        <f aca="false">AVERAGE(F422:F441)</f>
        <v>1.29102316756009</v>
      </c>
      <c r="G442" s="3" t="n">
        <f aca="false">AVERAGE(G422:G441)</f>
        <v>0.0191864863174713</v>
      </c>
      <c r="H442" s="11" t="n">
        <v>0.357</v>
      </c>
      <c r="I442" s="3"/>
      <c r="L442" s="3"/>
      <c r="M442" s="3"/>
    </row>
    <row r="443" customFormat="false" ht="13.2" hidden="false" customHeight="false" outlineLevel="0" collapsed="false">
      <c r="A443" s="0" t="n">
        <v>1</v>
      </c>
      <c r="B443" s="1" t="s">
        <v>31</v>
      </c>
      <c r="C443" s="9" t="s">
        <v>34</v>
      </c>
      <c r="D443" s="0" t="n">
        <v>13.2643</v>
      </c>
      <c r="E443" s="0" t="n">
        <v>13.178</v>
      </c>
      <c r="F443" s="4" t="n">
        <f aca="false">(E443-D443)/E443*100</f>
        <v>-0.654879344361812</v>
      </c>
      <c r="G443" s="0" t="n">
        <f aca="false">E443-D443</f>
        <v>-0.0862999999999996</v>
      </c>
      <c r="I443" s="0"/>
    </row>
    <row r="444" customFormat="false" ht="13.2" hidden="false" customHeight="false" outlineLevel="0" collapsed="false">
      <c r="A444" s="0" t="n">
        <v>2</v>
      </c>
      <c r="B444" s="1" t="s">
        <v>31</v>
      </c>
      <c r="C444" s="9" t="s">
        <v>34</v>
      </c>
      <c r="D444" s="0" t="n">
        <v>13.1814</v>
      </c>
      <c r="E444" s="0" t="n">
        <v>13.0888</v>
      </c>
      <c r="F444" s="4" t="n">
        <f aca="false">(E444-D444)/E444*100</f>
        <v>-0.707475093209455</v>
      </c>
      <c r="G444" s="0" t="n">
        <f aca="false">E444-D444</f>
        <v>-0.0925999999999991</v>
      </c>
      <c r="I444" s="0"/>
    </row>
    <row r="445" customFormat="false" ht="13.2" hidden="false" customHeight="false" outlineLevel="0" collapsed="false">
      <c r="A445" s="0" t="n">
        <v>3</v>
      </c>
      <c r="B445" s="1" t="s">
        <v>31</v>
      </c>
      <c r="C445" s="9" t="s">
        <v>34</v>
      </c>
      <c r="D445" s="0" t="n">
        <v>13.1257</v>
      </c>
      <c r="E445" s="0" t="n">
        <v>13.183</v>
      </c>
      <c r="F445" s="4" t="n">
        <f aca="false">(E445-D445)/E445*100</f>
        <v>0.434650686490174</v>
      </c>
      <c r="G445" s="0" t="n">
        <f aca="false">E445-D445</f>
        <v>0.0572999999999997</v>
      </c>
      <c r="I445" s="0"/>
    </row>
    <row r="446" customFormat="false" ht="13.2" hidden="false" customHeight="false" outlineLevel="0" collapsed="false">
      <c r="A446" s="0" t="n">
        <v>4</v>
      </c>
      <c r="B446" s="1" t="s">
        <v>31</v>
      </c>
      <c r="C446" s="9" t="s">
        <v>34</v>
      </c>
      <c r="D446" s="0" t="n">
        <v>13.1016</v>
      </c>
      <c r="E446" s="0" t="n">
        <v>13.2852</v>
      </c>
      <c r="F446" s="4" t="n">
        <f aca="false">(E446-D446)/E446*100</f>
        <v>1.38198898021859</v>
      </c>
      <c r="G446" s="0" t="n">
        <f aca="false">E446-D446</f>
        <v>0.1836</v>
      </c>
      <c r="I446" s="0"/>
    </row>
    <row r="447" customFormat="false" ht="13.2" hidden="false" customHeight="false" outlineLevel="0" collapsed="false">
      <c r="A447" s="0" t="n">
        <v>5</v>
      </c>
      <c r="B447" s="1" t="s">
        <v>31</v>
      </c>
      <c r="C447" s="9" t="s">
        <v>34</v>
      </c>
      <c r="D447" s="0" t="n">
        <v>13.3562</v>
      </c>
      <c r="E447" s="0" t="n">
        <v>13.2208</v>
      </c>
      <c r="F447" s="4" t="n">
        <f aca="false">(E447-D447)/E447*100</f>
        <v>-1.02414377344789</v>
      </c>
      <c r="G447" s="0" t="n">
        <f aca="false">E447-D447</f>
        <v>-0.135399999999999</v>
      </c>
      <c r="I447" s="0"/>
    </row>
    <row r="448" customFormat="false" ht="13.2" hidden="false" customHeight="false" outlineLevel="0" collapsed="false">
      <c r="A448" s="0" t="n">
        <v>6</v>
      </c>
      <c r="B448" s="1" t="s">
        <v>31</v>
      </c>
      <c r="C448" s="9" t="s">
        <v>34</v>
      </c>
      <c r="D448" s="0" t="n">
        <v>13.252</v>
      </c>
      <c r="E448" s="0" t="n">
        <v>13.0726</v>
      </c>
      <c r="F448" s="4" t="n">
        <f aca="false">(E448-D448)/E448*100</f>
        <v>-1.37233603108793</v>
      </c>
      <c r="G448" s="0" t="n">
        <f aca="false">E448-D448</f>
        <v>-0.179400000000001</v>
      </c>
      <c r="I448" s="0"/>
    </row>
    <row r="449" customFormat="false" ht="13.2" hidden="false" customHeight="false" outlineLevel="0" collapsed="false">
      <c r="A449" s="0" t="n">
        <v>7</v>
      </c>
      <c r="B449" s="1" t="s">
        <v>31</v>
      </c>
      <c r="C449" s="9" t="s">
        <v>34</v>
      </c>
      <c r="D449" s="0" t="n">
        <v>13.1857</v>
      </c>
      <c r="E449" s="0" t="n">
        <v>13.1371</v>
      </c>
      <c r="F449" s="4" t="n">
        <f aca="false">(E449-D449)/E449*100</f>
        <v>-0.369944660541523</v>
      </c>
      <c r="G449" s="0" t="n">
        <f aca="false">E449-D449</f>
        <v>-0.0486000000000004</v>
      </c>
      <c r="I449" s="0"/>
    </row>
    <row r="450" customFormat="false" ht="13.2" hidden="false" customHeight="false" outlineLevel="0" collapsed="false">
      <c r="A450" s="0" t="n">
        <v>8</v>
      </c>
      <c r="B450" s="1" t="s">
        <v>31</v>
      </c>
      <c r="C450" s="9" t="s">
        <v>34</v>
      </c>
      <c r="D450" s="0" t="n">
        <v>13.3057</v>
      </c>
      <c r="E450" s="0" t="n">
        <v>13.2744</v>
      </c>
      <c r="F450" s="4" t="n">
        <f aca="false">(E450-D450)/E450*100</f>
        <v>-0.235792201530765</v>
      </c>
      <c r="G450" s="0" t="n">
        <f aca="false">E450-D450</f>
        <v>-0.0312999999999999</v>
      </c>
      <c r="I450" s="0"/>
    </row>
    <row r="451" customFormat="false" ht="13.2" hidden="false" customHeight="false" outlineLevel="0" collapsed="false">
      <c r="A451" s="0" t="n">
        <v>9</v>
      </c>
      <c r="B451" s="1" t="s">
        <v>31</v>
      </c>
      <c r="C451" s="9" t="s">
        <v>34</v>
      </c>
      <c r="D451" s="0" t="n">
        <v>13.0578</v>
      </c>
      <c r="E451" s="0" t="n">
        <v>13.1696</v>
      </c>
      <c r="F451" s="4" t="n">
        <f aca="false">(E451-D451)/E451*100</f>
        <v>0.848924796501037</v>
      </c>
      <c r="G451" s="0" t="n">
        <f aca="false">E451-D451</f>
        <v>0.111800000000001</v>
      </c>
      <c r="I451" s="0"/>
    </row>
    <row r="452" customFormat="false" ht="13.2" hidden="false" customHeight="false" outlineLevel="0" collapsed="false">
      <c r="A452" s="0" t="n">
        <v>10</v>
      </c>
      <c r="B452" s="1" t="s">
        <v>31</v>
      </c>
      <c r="C452" s="9" t="s">
        <v>34</v>
      </c>
      <c r="D452" s="0" t="n">
        <v>13.2498</v>
      </c>
      <c r="E452" s="0" t="n">
        <v>13.0132</v>
      </c>
      <c r="F452" s="4" t="n">
        <f aca="false">(E452-D452)/E452*100</f>
        <v>-1.81815387452741</v>
      </c>
      <c r="G452" s="0" t="n">
        <f aca="false">E452-D452</f>
        <v>-0.236600000000001</v>
      </c>
      <c r="I452" s="0"/>
    </row>
    <row r="453" customFormat="false" ht="13.2" hidden="false" customHeight="false" outlineLevel="0" collapsed="false">
      <c r="A453" s="0" t="n">
        <v>11</v>
      </c>
      <c r="B453" s="1" t="s">
        <v>31</v>
      </c>
      <c r="C453" s="9" t="s">
        <v>34</v>
      </c>
      <c r="D453" s="0" t="n">
        <v>13.1867</v>
      </c>
      <c r="E453" s="0" t="n">
        <v>13.4592</v>
      </c>
      <c r="F453" s="4" t="n">
        <f aca="false">(E453-D453)/E453*100</f>
        <v>2.02463742272943</v>
      </c>
      <c r="G453" s="0" t="n">
        <f aca="false">E453-D453</f>
        <v>0.272499999999999</v>
      </c>
      <c r="I453" s="0"/>
    </row>
    <row r="454" customFormat="false" ht="13.2" hidden="false" customHeight="false" outlineLevel="0" collapsed="false">
      <c r="A454" s="0" t="n">
        <v>12</v>
      </c>
      <c r="B454" s="1" t="s">
        <v>31</v>
      </c>
      <c r="C454" s="9" t="s">
        <v>34</v>
      </c>
      <c r="D454" s="0" t="n">
        <v>13.1609</v>
      </c>
      <c r="E454" s="0" t="n">
        <v>13.3014</v>
      </c>
      <c r="F454" s="4" t="n">
        <f aca="false">(E454-D454)/E454*100</f>
        <v>1.05627979009728</v>
      </c>
      <c r="G454" s="0" t="n">
        <f aca="false">E454-D454</f>
        <v>0.140499999999999</v>
      </c>
      <c r="I454" s="0"/>
    </row>
    <row r="455" customFormat="false" ht="13.2" hidden="false" customHeight="false" outlineLevel="0" collapsed="false">
      <c r="A455" s="0" t="n">
        <v>13</v>
      </c>
      <c r="B455" s="1" t="s">
        <v>31</v>
      </c>
      <c r="C455" s="9" t="s">
        <v>34</v>
      </c>
      <c r="D455" s="0" t="n">
        <v>13.1889</v>
      </c>
      <c r="E455" s="0" t="n">
        <v>13.0896</v>
      </c>
      <c r="F455" s="4" t="n">
        <f aca="false">(E455-D455)/E455*100</f>
        <v>-0.758617528419505</v>
      </c>
      <c r="G455" s="0" t="n">
        <f aca="false">E455-D455</f>
        <v>-0.0992999999999995</v>
      </c>
      <c r="I455" s="0"/>
    </row>
    <row r="456" customFormat="false" ht="13.2" hidden="false" customHeight="false" outlineLevel="0" collapsed="false">
      <c r="A456" s="0" t="n">
        <v>14</v>
      </c>
      <c r="B456" s="1" t="s">
        <v>31</v>
      </c>
      <c r="C456" s="9" t="s">
        <v>34</v>
      </c>
      <c r="D456" s="0" t="n">
        <v>13.565</v>
      </c>
      <c r="E456" s="0" t="n">
        <v>13.5298</v>
      </c>
      <c r="F456" s="4" t="n">
        <f aca="false">(E456-D456)/E456*100</f>
        <v>-0.260166447397594</v>
      </c>
      <c r="G456" s="0" t="n">
        <f aca="false">E456-D456</f>
        <v>-0.0351999999999997</v>
      </c>
      <c r="I456" s="0"/>
    </row>
    <row r="457" customFormat="false" ht="13.2" hidden="false" customHeight="false" outlineLevel="0" collapsed="false">
      <c r="A457" s="0" t="n">
        <v>15</v>
      </c>
      <c r="B457" s="1" t="s">
        <v>31</v>
      </c>
      <c r="C457" s="9" t="s">
        <v>34</v>
      </c>
      <c r="D457" s="0" t="n">
        <v>13.0919</v>
      </c>
      <c r="E457" s="0" t="n">
        <v>13.394</v>
      </c>
      <c r="F457" s="4" t="n">
        <f aca="false">(E457-D457)/E457*100</f>
        <v>2.25548753173062</v>
      </c>
      <c r="G457" s="0" t="n">
        <f aca="false">E457-D457</f>
        <v>0.302099999999999</v>
      </c>
      <c r="I457" s="0"/>
    </row>
    <row r="458" customFormat="false" ht="13.2" hidden="false" customHeight="false" outlineLevel="0" collapsed="false">
      <c r="A458" s="0" t="n">
        <v>16</v>
      </c>
      <c r="B458" s="1" t="s">
        <v>31</v>
      </c>
      <c r="C458" s="9" t="s">
        <v>34</v>
      </c>
      <c r="D458" s="0" t="n">
        <v>13.165</v>
      </c>
      <c r="E458" s="0" t="n">
        <v>13.4346</v>
      </c>
      <c r="F458" s="4" t="n">
        <f aca="false">(E458-D458)/E458*100</f>
        <v>2.00675866791717</v>
      </c>
      <c r="G458" s="0" t="n">
        <f aca="false">E458-D458</f>
        <v>0.269600000000001</v>
      </c>
      <c r="I458" s="0"/>
    </row>
    <row r="459" customFormat="false" ht="13.2" hidden="false" customHeight="false" outlineLevel="0" collapsed="false">
      <c r="A459" s="0" t="n">
        <v>17</v>
      </c>
      <c r="B459" s="1" t="s">
        <v>31</v>
      </c>
      <c r="C459" s="9" t="s">
        <v>34</v>
      </c>
      <c r="D459" s="0" t="n">
        <v>13.4108</v>
      </c>
      <c r="E459" s="0" t="n">
        <v>13.2504</v>
      </c>
      <c r="F459" s="4" t="n">
        <f aca="false">(E459-D459)/E459*100</f>
        <v>-1.21052949344925</v>
      </c>
      <c r="G459" s="0" t="n">
        <f aca="false">E459-D459</f>
        <v>-0.160399999999999</v>
      </c>
      <c r="I459" s="0"/>
    </row>
    <row r="460" customFormat="false" ht="13.2" hidden="false" customHeight="false" outlineLevel="0" collapsed="false">
      <c r="A460" s="0" t="n">
        <v>18</v>
      </c>
      <c r="B460" s="1" t="s">
        <v>31</v>
      </c>
      <c r="C460" s="9" t="s">
        <v>34</v>
      </c>
      <c r="D460" s="0" t="n">
        <v>13.2912</v>
      </c>
      <c r="E460" s="0" t="n">
        <v>13.1643</v>
      </c>
      <c r="F460" s="4" t="n">
        <f aca="false">(E460-D460)/E460*100</f>
        <v>-0.963970739044227</v>
      </c>
      <c r="G460" s="0" t="n">
        <f aca="false">E460-D460</f>
        <v>-0.126899999999999</v>
      </c>
      <c r="I460" s="0"/>
    </row>
    <row r="461" customFormat="false" ht="13.2" hidden="false" customHeight="false" outlineLevel="0" collapsed="false">
      <c r="A461" s="0" t="n">
        <v>19</v>
      </c>
      <c r="B461" s="1" t="s">
        <v>31</v>
      </c>
      <c r="C461" s="9" t="s">
        <v>34</v>
      </c>
      <c r="D461" s="0" t="n">
        <v>13.0761</v>
      </c>
      <c r="E461" s="0" t="n">
        <v>13.2239</v>
      </c>
      <c r="F461" s="4" t="n">
        <f aca="false">(E461-D461)/E461*100</f>
        <v>1.11767330363962</v>
      </c>
      <c r="G461" s="0" t="n">
        <f aca="false">E461-D461</f>
        <v>0.1478</v>
      </c>
      <c r="I461" s="0"/>
    </row>
    <row r="462" customFormat="false" ht="13.2" hidden="false" customHeight="false" outlineLevel="0" collapsed="false">
      <c r="A462" s="0" t="n">
        <v>20</v>
      </c>
      <c r="B462" s="1" t="s">
        <v>31</v>
      </c>
      <c r="C462" s="9" t="s">
        <v>34</v>
      </c>
      <c r="D462" s="0" t="n">
        <v>13.1271</v>
      </c>
      <c r="E462" s="0" t="n">
        <v>13.6236</v>
      </c>
      <c r="F462" s="4" t="n">
        <f aca="false">(E462-D462)/E462*100</f>
        <v>3.64441116885404</v>
      </c>
      <c r="G462" s="0" t="n">
        <f aca="false">E462-D462</f>
        <v>0.496499999999999</v>
      </c>
      <c r="I462" s="0"/>
    </row>
    <row r="463" customFormat="false" ht="13.2" hidden="false" customHeight="false" outlineLevel="0" collapsed="false">
      <c r="A463" s="0" t="n">
        <v>21</v>
      </c>
      <c r="B463" s="1" t="s">
        <v>31</v>
      </c>
      <c r="C463" s="2" t="s">
        <v>34</v>
      </c>
      <c r="D463" s="3" t="n">
        <f aca="false">AVERAGE(D443:D462)</f>
        <v>13.21719</v>
      </c>
      <c r="E463" s="3" t="n">
        <f aca="false">AVERAGE(E443:E462)</f>
        <v>13.254675</v>
      </c>
      <c r="F463" s="3" t="n">
        <f aca="false">AVERAGE(F443:F462)</f>
        <v>0.26974015805803</v>
      </c>
      <c r="G463" s="3" t="n">
        <f aca="false">AVERAGE(G443:G462)</f>
        <v>0.037485</v>
      </c>
      <c r="H463" s="11" t="n">
        <v>0.5202</v>
      </c>
      <c r="I463" s="3"/>
      <c r="L463" s="3"/>
      <c r="M463" s="3"/>
    </row>
    <row r="464" customFormat="false" ht="13.2" hidden="false" customHeight="false" outlineLevel="0" collapsed="false">
      <c r="A464" s="0" t="n">
        <v>1</v>
      </c>
      <c r="B464" s="1" t="s">
        <v>31</v>
      </c>
      <c r="C464" s="9" t="s">
        <v>35</v>
      </c>
      <c r="D464" s="0" t="n">
        <v>12.0163</v>
      </c>
      <c r="E464" s="0" t="n">
        <v>12.0172</v>
      </c>
      <c r="F464" s="4" t="n">
        <f aca="false">(E464-D464)/E464*100</f>
        <v>0.00748926538629178</v>
      </c>
      <c r="G464" s="0" t="n">
        <f aca="false">E464-D464</f>
        <v>0.000900000000001455</v>
      </c>
      <c r="I464" s="0"/>
    </row>
    <row r="465" customFormat="false" ht="13.2" hidden="false" customHeight="false" outlineLevel="0" collapsed="false">
      <c r="A465" s="0" t="n">
        <v>2</v>
      </c>
      <c r="B465" s="1" t="s">
        <v>31</v>
      </c>
      <c r="C465" s="9" t="s">
        <v>35</v>
      </c>
      <c r="D465" s="0" t="n">
        <v>12.0158</v>
      </c>
      <c r="E465" s="0" t="n">
        <v>12.0128</v>
      </c>
      <c r="F465" s="4" t="n">
        <f aca="false">(E465-D465)/E465*100</f>
        <v>-0.0249733617474703</v>
      </c>
      <c r="G465" s="0" t="n">
        <f aca="false">E465-D465</f>
        <v>-0.00300000000000011</v>
      </c>
      <c r="I465" s="0"/>
    </row>
    <row r="466" customFormat="false" ht="13.2" hidden="false" customHeight="false" outlineLevel="0" collapsed="false">
      <c r="A466" s="0" t="n">
        <v>3</v>
      </c>
      <c r="B466" s="1" t="s">
        <v>31</v>
      </c>
      <c r="C466" s="9" t="s">
        <v>35</v>
      </c>
      <c r="D466" s="0" t="n">
        <v>12.0129</v>
      </c>
      <c r="E466" s="0" t="n">
        <v>12.0168</v>
      </c>
      <c r="F466" s="4" t="n">
        <f aca="false">(E466-D466)/E466*100</f>
        <v>0.032454563610943</v>
      </c>
      <c r="G466" s="0" t="n">
        <f aca="false">E466-D466</f>
        <v>0.00389999999999979</v>
      </c>
      <c r="I466" s="0"/>
    </row>
    <row r="467" customFormat="false" ht="13.2" hidden="false" customHeight="false" outlineLevel="0" collapsed="false">
      <c r="A467" s="0" t="n">
        <v>4</v>
      </c>
      <c r="B467" s="1" t="s">
        <v>31</v>
      </c>
      <c r="C467" s="9" t="s">
        <v>35</v>
      </c>
      <c r="D467" s="0" t="n">
        <v>12.0145</v>
      </c>
      <c r="E467" s="0" t="n">
        <v>12.0207</v>
      </c>
      <c r="F467" s="4" t="n">
        <f aca="false">(E467-D467)/E467*100</f>
        <v>0.0515776951425438</v>
      </c>
      <c r="G467" s="0" t="n">
        <f aca="false">E467-D467</f>
        <v>0.00619999999999976</v>
      </c>
      <c r="I467" s="0"/>
    </row>
    <row r="468" customFormat="false" ht="13.2" hidden="false" customHeight="false" outlineLevel="0" collapsed="false">
      <c r="A468" s="0" t="n">
        <v>5</v>
      </c>
      <c r="B468" s="1" t="s">
        <v>31</v>
      </c>
      <c r="C468" s="9" t="s">
        <v>35</v>
      </c>
      <c r="D468" s="0" t="n">
        <v>12.0156</v>
      </c>
      <c r="E468" s="0" t="n">
        <v>12.0119</v>
      </c>
      <c r="F468" s="4" t="n">
        <f aca="false">(E468-D468)/E468*100</f>
        <v>-0.0308027872359783</v>
      </c>
      <c r="G468" s="0" t="n">
        <f aca="false">E468-D468</f>
        <v>-0.00369999999999848</v>
      </c>
      <c r="I468" s="0"/>
    </row>
    <row r="469" customFormat="false" ht="13.2" hidden="false" customHeight="false" outlineLevel="0" collapsed="false">
      <c r="A469" s="0" t="n">
        <v>6</v>
      </c>
      <c r="B469" s="1" t="s">
        <v>31</v>
      </c>
      <c r="C469" s="9" t="s">
        <v>35</v>
      </c>
      <c r="D469" s="0" t="n">
        <v>12.0112</v>
      </c>
      <c r="E469" s="0" t="n">
        <v>12.0083</v>
      </c>
      <c r="F469" s="4" t="n">
        <f aca="false">(E469-D469)/E469*100</f>
        <v>-0.0241499629423011</v>
      </c>
      <c r="G469" s="0" t="n">
        <f aca="false">E469-D469</f>
        <v>-0.00290000000000035</v>
      </c>
      <c r="I469" s="0"/>
    </row>
    <row r="470" customFormat="false" ht="13.2" hidden="false" customHeight="false" outlineLevel="0" collapsed="false">
      <c r="A470" s="0" t="n">
        <v>7</v>
      </c>
      <c r="B470" s="1" t="s">
        <v>31</v>
      </c>
      <c r="C470" s="9" t="s">
        <v>35</v>
      </c>
      <c r="D470" s="0" t="n">
        <v>12.017</v>
      </c>
      <c r="E470" s="0" t="n">
        <v>12.0212</v>
      </c>
      <c r="F470" s="4" t="n">
        <f aca="false">(E470-D470)/E470*100</f>
        <v>0.0349382757129144</v>
      </c>
      <c r="G470" s="0" t="n">
        <f aca="false">E470-D470</f>
        <v>0.00420000000000087</v>
      </c>
      <c r="I470" s="0"/>
    </row>
    <row r="471" customFormat="false" ht="13.2" hidden="false" customHeight="false" outlineLevel="0" collapsed="false">
      <c r="A471" s="0" t="n">
        <v>8</v>
      </c>
      <c r="B471" s="1" t="s">
        <v>31</v>
      </c>
      <c r="C471" s="9" t="s">
        <v>35</v>
      </c>
      <c r="D471" s="0" t="n">
        <v>12.0167</v>
      </c>
      <c r="E471" s="0" t="n">
        <v>12.0176</v>
      </c>
      <c r="F471" s="4" t="n">
        <f aca="false">(E471-D471)/E471*100</f>
        <v>0.00748901610970309</v>
      </c>
      <c r="G471" s="0" t="n">
        <f aca="false">E471-D471</f>
        <v>0.000899999999999679</v>
      </c>
      <c r="I471" s="0"/>
    </row>
    <row r="472" customFormat="false" ht="13.2" hidden="false" customHeight="false" outlineLevel="0" collapsed="false">
      <c r="A472" s="0" t="n">
        <v>9</v>
      </c>
      <c r="B472" s="1" t="s">
        <v>31</v>
      </c>
      <c r="C472" s="9" t="s">
        <v>35</v>
      </c>
      <c r="D472" s="0" t="n">
        <v>12.0171</v>
      </c>
      <c r="E472" s="0" t="n">
        <v>12.036</v>
      </c>
      <c r="F472" s="4" t="n">
        <f aca="false">(E472-D472)/E472*100</f>
        <v>0.157028913260222</v>
      </c>
      <c r="G472" s="0" t="n">
        <f aca="false">E472-D472</f>
        <v>0.0189000000000004</v>
      </c>
      <c r="I472" s="0"/>
    </row>
    <row r="473" customFormat="false" ht="13.2" hidden="false" customHeight="false" outlineLevel="0" collapsed="false">
      <c r="A473" s="0" t="n">
        <v>10</v>
      </c>
      <c r="B473" s="1" t="s">
        <v>31</v>
      </c>
      <c r="C473" s="9" t="s">
        <v>35</v>
      </c>
      <c r="D473" s="0" t="n">
        <v>12.0177</v>
      </c>
      <c r="E473" s="0" t="n">
        <v>12.0145</v>
      </c>
      <c r="F473" s="4" t="n">
        <f aca="false">(E473-D473)/E473*100</f>
        <v>-0.0266344833326368</v>
      </c>
      <c r="G473" s="0" t="n">
        <f aca="false">E473-D473</f>
        <v>-0.00319999999999965</v>
      </c>
      <c r="I473" s="0"/>
    </row>
    <row r="474" customFormat="false" ht="13.2" hidden="false" customHeight="false" outlineLevel="0" collapsed="false">
      <c r="A474" s="0" t="n">
        <v>11</v>
      </c>
      <c r="B474" s="1" t="s">
        <v>31</v>
      </c>
      <c r="C474" s="9" t="s">
        <v>35</v>
      </c>
      <c r="D474" s="0" t="n">
        <v>12.0145</v>
      </c>
      <c r="E474" s="0" t="n">
        <v>12.0239</v>
      </c>
      <c r="F474" s="4" t="n">
        <f aca="false">(E474-D474)/E474*100</f>
        <v>0.0781776295544658</v>
      </c>
      <c r="G474" s="0" t="n">
        <f aca="false">E474-D474</f>
        <v>0.00939999999999941</v>
      </c>
      <c r="I474" s="0"/>
    </row>
    <row r="475" customFormat="false" ht="13.2" hidden="false" customHeight="false" outlineLevel="0" collapsed="false">
      <c r="A475" s="0" t="n">
        <v>12</v>
      </c>
      <c r="B475" s="1" t="s">
        <v>31</v>
      </c>
      <c r="C475" s="9" t="s">
        <v>35</v>
      </c>
      <c r="D475" s="0" t="n">
        <v>12.0209</v>
      </c>
      <c r="E475" s="0" t="n">
        <v>12.0179</v>
      </c>
      <c r="F475" s="4" t="n">
        <f aca="false">(E475-D475)/E475*100</f>
        <v>-0.0249627638772174</v>
      </c>
      <c r="G475" s="0" t="n">
        <f aca="false">E475-D475</f>
        <v>-0.00300000000000011</v>
      </c>
      <c r="I475" s="0"/>
    </row>
    <row r="476" customFormat="false" ht="13.2" hidden="false" customHeight="false" outlineLevel="0" collapsed="false">
      <c r="A476" s="0" t="n">
        <v>13</v>
      </c>
      <c r="B476" s="1" t="s">
        <v>31</v>
      </c>
      <c r="C476" s="9" t="s">
        <v>35</v>
      </c>
      <c r="D476" s="0" t="n">
        <v>12.0163</v>
      </c>
      <c r="E476" s="0" t="n">
        <v>12.0163</v>
      </c>
      <c r="F476" s="4" t="n">
        <f aca="false">(E476-D476)/E476*100</f>
        <v>0</v>
      </c>
      <c r="G476" s="0" t="n">
        <f aca="false">E476-D476</f>
        <v>0</v>
      </c>
      <c r="I476" s="0"/>
    </row>
    <row r="477" customFormat="false" ht="13.2" hidden="false" customHeight="false" outlineLevel="0" collapsed="false">
      <c r="A477" s="0" t="n">
        <v>14</v>
      </c>
      <c r="B477" s="1" t="s">
        <v>31</v>
      </c>
      <c r="C477" s="9" t="s">
        <v>35</v>
      </c>
      <c r="D477" s="0" t="n">
        <v>12.0166</v>
      </c>
      <c r="E477" s="0" t="n">
        <v>12.0162</v>
      </c>
      <c r="F477" s="4" t="n">
        <f aca="false">(E477-D477)/E477*100</f>
        <v>-0.00332883940015017</v>
      </c>
      <c r="G477" s="0" t="n">
        <f aca="false">E477-D477</f>
        <v>-0.000400000000000844</v>
      </c>
      <c r="I477" s="0"/>
    </row>
    <row r="478" customFormat="false" ht="13.2" hidden="false" customHeight="false" outlineLevel="0" collapsed="false">
      <c r="A478" s="0" t="n">
        <v>15</v>
      </c>
      <c r="B478" s="1" t="s">
        <v>31</v>
      </c>
      <c r="C478" s="9" t="s">
        <v>35</v>
      </c>
      <c r="D478" s="0" t="n">
        <v>12.0162</v>
      </c>
      <c r="E478" s="0" t="n">
        <v>12.0215</v>
      </c>
      <c r="F478" s="4" t="n">
        <f aca="false">(E478-D478)/E478*100</f>
        <v>0.0440876762467253</v>
      </c>
      <c r="G478" s="0" t="n">
        <f aca="false">E478-D478</f>
        <v>0.00530000000000008</v>
      </c>
      <c r="I478" s="0"/>
    </row>
    <row r="479" customFormat="false" ht="13.2" hidden="false" customHeight="false" outlineLevel="0" collapsed="false">
      <c r="A479" s="0" t="n">
        <v>16</v>
      </c>
      <c r="B479" s="1" t="s">
        <v>31</v>
      </c>
      <c r="C479" s="9" t="s">
        <v>35</v>
      </c>
      <c r="D479" s="0" t="n">
        <v>12.0128</v>
      </c>
      <c r="E479" s="0" t="n">
        <v>12.0216</v>
      </c>
      <c r="F479" s="4" t="n">
        <f aca="false">(E479-D479)/E479*100</f>
        <v>0.0732015705064137</v>
      </c>
      <c r="G479" s="0" t="n">
        <f aca="false">E479-D479</f>
        <v>0.00879999999999903</v>
      </c>
      <c r="I479" s="0"/>
    </row>
    <row r="480" customFormat="false" ht="13.2" hidden="false" customHeight="false" outlineLevel="0" collapsed="false">
      <c r="A480" s="0" t="n">
        <v>17</v>
      </c>
      <c r="B480" s="1" t="s">
        <v>31</v>
      </c>
      <c r="C480" s="9" t="s">
        <v>35</v>
      </c>
      <c r="D480" s="0" t="n">
        <v>12.0204</v>
      </c>
      <c r="E480" s="0" t="n">
        <v>12.0129</v>
      </c>
      <c r="F480" s="4" t="n">
        <f aca="false">(E480-D480)/E480*100</f>
        <v>-0.0624328846490047</v>
      </c>
      <c r="G480" s="0" t="n">
        <f aca="false">E480-D480</f>
        <v>-0.00750000000000028</v>
      </c>
      <c r="I480" s="0"/>
    </row>
    <row r="481" customFormat="false" ht="13.2" hidden="false" customHeight="false" outlineLevel="0" collapsed="false">
      <c r="A481" s="0" t="n">
        <v>18</v>
      </c>
      <c r="B481" s="1" t="s">
        <v>31</v>
      </c>
      <c r="C481" s="9" t="s">
        <v>35</v>
      </c>
      <c r="D481" s="0" t="n">
        <v>12.0178</v>
      </c>
      <c r="E481" s="0" t="n">
        <v>12.0078</v>
      </c>
      <c r="F481" s="4" t="n">
        <f aca="false">(E481-D481)/E481*100</f>
        <v>-0.0832792018521277</v>
      </c>
      <c r="G481" s="0" t="n">
        <f aca="false">E481-D481</f>
        <v>-0.00999999999999979</v>
      </c>
      <c r="I481" s="0"/>
    </row>
    <row r="482" customFormat="false" ht="13.2" hidden="false" customHeight="false" outlineLevel="0" collapsed="false">
      <c r="A482" s="0" t="n">
        <v>19</v>
      </c>
      <c r="B482" s="1" t="s">
        <v>31</v>
      </c>
      <c r="C482" s="9" t="s">
        <v>35</v>
      </c>
      <c r="D482" s="0" t="n">
        <v>12.0146</v>
      </c>
      <c r="E482" s="0" t="n">
        <v>12.0207</v>
      </c>
      <c r="F482" s="4" t="n">
        <f aca="false">(E482-D482)/E482*100</f>
        <v>0.050745796833795</v>
      </c>
      <c r="G482" s="0" t="n">
        <f aca="false">E482-D482</f>
        <v>0.00609999999999999</v>
      </c>
      <c r="I482" s="0"/>
    </row>
    <row r="483" customFormat="false" ht="13.2" hidden="false" customHeight="false" outlineLevel="0" collapsed="false">
      <c r="A483" s="0" t="n">
        <v>20</v>
      </c>
      <c r="B483" s="1" t="s">
        <v>31</v>
      </c>
      <c r="C483" s="9" t="s">
        <v>35</v>
      </c>
      <c r="D483" s="0" t="n">
        <v>12.0133</v>
      </c>
      <c r="E483" s="0" t="n">
        <v>12.0283</v>
      </c>
      <c r="F483" s="4" t="n">
        <f aca="false">(E483-D483)/E483*100</f>
        <v>0.124705901914656</v>
      </c>
      <c r="G483" s="0" t="n">
        <f aca="false">E483-D483</f>
        <v>0.0150000000000006</v>
      </c>
      <c r="I483" s="0"/>
    </row>
    <row r="484" customFormat="false" ht="13.2" hidden="false" customHeight="false" outlineLevel="0" collapsed="false">
      <c r="A484" s="0" t="n">
        <v>21</v>
      </c>
      <c r="B484" s="1" t="s">
        <v>31</v>
      </c>
      <c r="C484" s="2" t="s">
        <v>35</v>
      </c>
      <c r="D484" s="3" t="n">
        <f aca="false">AVERAGE(D464:D483)</f>
        <v>12.01591</v>
      </c>
      <c r="E484" s="3" t="n">
        <f aca="false">AVERAGE(E464:E483)</f>
        <v>12.018205</v>
      </c>
      <c r="F484" s="3" t="n">
        <f aca="false">AVERAGE(F464:F483)</f>
        <v>0.0190666009620894</v>
      </c>
      <c r="G484" s="3" t="n">
        <f aca="false">AVERAGE(G464:G483)</f>
        <v>0.00229500000000007</v>
      </c>
      <c r="H484" s="11" t="n">
        <v>0.1841</v>
      </c>
      <c r="I484" s="3"/>
      <c r="L484" s="3"/>
      <c r="M484" s="3"/>
    </row>
    <row r="485" customFormat="false" ht="13.2" hidden="false" customHeight="false" outlineLevel="0" collapsed="false">
      <c r="A485" s="0" t="n">
        <v>1</v>
      </c>
      <c r="B485" s="1" t="s">
        <v>31</v>
      </c>
      <c r="C485" s="9" t="s">
        <v>36</v>
      </c>
      <c r="D485" s="0" t="n">
        <v>11.4</v>
      </c>
      <c r="E485" s="0" t="n">
        <v>11.1</v>
      </c>
      <c r="F485" s="4" t="n">
        <f aca="false">(E485-D485)/E485*100</f>
        <v>-2.70270270270271</v>
      </c>
      <c r="G485" s="0" t="n">
        <f aca="false">E485-D485</f>
        <v>-0.300000000000001</v>
      </c>
      <c r="I485" s="0"/>
    </row>
    <row r="486" customFormat="false" ht="13.2" hidden="false" customHeight="false" outlineLevel="0" collapsed="false">
      <c r="A486" s="0" t="n">
        <v>2</v>
      </c>
      <c r="B486" s="1" t="s">
        <v>31</v>
      </c>
      <c r="C486" s="9" t="s">
        <v>36</v>
      </c>
      <c r="D486" s="0" t="n">
        <v>11.2</v>
      </c>
      <c r="E486" s="0" t="n">
        <v>11.4</v>
      </c>
      <c r="F486" s="4" t="n">
        <f aca="false">(E486-D486)/E486*100</f>
        <v>1.75438596491229</v>
      </c>
      <c r="G486" s="0" t="n">
        <f aca="false">E486-D486</f>
        <v>0.200000000000001</v>
      </c>
      <c r="I486" s="0"/>
    </row>
    <row r="487" customFormat="false" ht="13.2" hidden="false" customHeight="false" outlineLevel="0" collapsed="false">
      <c r="A487" s="0" t="n">
        <v>3</v>
      </c>
      <c r="B487" s="1" t="s">
        <v>31</v>
      </c>
      <c r="C487" s="9" t="s">
        <v>36</v>
      </c>
      <c r="D487" s="0" t="n">
        <v>11.6</v>
      </c>
      <c r="E487" s="0" t="n">
        <v>11.5</v>
      </c>
      <c r="F487" s="4" t="n">
        <f aca="false">(E487-D487)/E487*100</f>
        <v>-0.869565217391301</v>
      </c>
      <c r="G487" s="0" t="n">
        <f aca="false">E487-D487</f>
        <v>-0.0999999999999996</v>
      </c>
      <c r="I487" s="0"/>
    </row>
    <row r="488" customFormat="false" ht="13.2" hidden="false" customHeight="false" outlineLevel="0" collapsed="false">
      <c r="A488" s="0" t="n">
        <v>4</v>
      </c>
      <c r="B488" s="1" t="s">
        <v>31</v>
      </c>
      <c r="C488" s="9" t="s">
        <v>36</v>
      </c>
      <c r="D488" s="0" t="n">
        <v>11.5</v>
      </c>
      <c r="E488" s="0" t="n">
        <v>11.3</v>
      </c>
      <c r="F488" s="4" t="n">
        <f aca="false">(E488-D488)/E488*100</f>
        <v>-1.76991150442477</v>
      </c>
      <c r="G488" s="0" t="n">
        <f aca="false">E488-D488</f>
        <v>-0.199999999999999</v>
      </c>
      <c r="I488" s="0"/>
    </row>
    <row r="489" customFormat="false" ht="13.2" hidden="false" customHeight="false" outlineLevel="0" collapsed="false">
      <c r="A489" s="0" t="n">
        <v>5</v>
      </c>
      <c r="B489" s="1" t="s">
        <v>31</v>
      </c>
      <c r="C489" s="9" t="s">
        <v>36</v>
      </c>
      <c r="D489" s="0" t="n">
        <v>11.2</v>
      </c>
      <c r="E489" s="0" t="n">
        <v>11.5</v>
      </c>
      <c r="F489" s="4" t="n">
        <f aca="false">(E489-D489)/E489*100</f>
        <v>2.60869565217392</v>
      </c>
      <c r="G489" s="0" t="n">
        <f aca="false">E489-D489</f>
        <v>0.300000000000001</v>
      </c>
      <c r="I489" s="0"/>
    </row>
    <row r="490" customFormat="false" ht="13.2" hidden="false" customHeight="false" outlineLevel="0" collapsed="false">
      <c r="A490" s="0" t="n">
        <v>6</v>
      </c>
      <c r="B490" s="1" t="s">
        <v>31</v>
      </c>
      <c r="C490" s="9" t="s">
        <v>36</v>
      </c>
      <c r="D490" s="0" t="n">
        <v>11.6</v>
      </c>
      <c r="E490" s="0" t="n">
        <v>11.6</v>
      </c>
      <c r="F490" s="4" t="n">
        <f aca="false">(E490-D490)/E490*100</f>
        <v>0</v>
      </c>
      <c r="G490" s="0" t="n">
        <f aca="false">E490-D490</f>
        <v>0</v>
      </c>
      <c r="I490" s="0"/>
    </row>
    <row r="491" customFormat="false" ht="13.2" hidden="false" customHeight="false" outlineLevel="0" collapsed="false">
      <c r="A491" s="0" t="n">
        <v>7</v>
      </c>
      <c r="B491" s="1" t="s">
        <v>31</v>
      </c>
      <c r="C491" s="9" t="s">
        <v>36</v>
      </c>
      <c r="D491" s="0" t="n">
        <v>11</v>
      </c>
      <c r="E491" s="0" t="n">
        <v>11.4</v>
      </c>
      <c r="F491" s="4" t="n">
        <f aca="false">(E491-D491)/E491*100</f>
        <v>3.50877192982456</v>
      </c>
      <c r="G491" s="0" t="n">
        <f aca="false">E491-D491</f>
        <v>0.4</v>
      </c>
      <c r="I491" s="0"/>
    </row>
    <row r="492" customFormat="false" ht="13.2" hidden="false" customHeight="false" outlineLevel="0" collapsed="false">
      <c r="A492" s="0" t="n">
        <v>8</v>
      </c>
      <c r="B492" s="1" t="s">
        <v>31</v>
      </c>
      <c r="C492" s="9" t="s">
        <v>36</v>
      </c>
      <c r="D492" s="0" t="n">
        <v>11.2</v>
      </c>
      <c r="E492" s="0" t="n">
        <v>11.2</v>
      </c>
      <c r="F492" s="4" t="n">
        <f aca="false">(E492-D492)/E492*100</f>
        <v>0</v>
      </c>
      <c r="G492" s="0" t="n">
        <f aca="false">E492-D492</f>
        <v>0</v>
      </c>
      <c r="I492" s="0"/>
    </row>
    <row r="493" customFormat="false" ht="13.2" hidden="false" customHeight="false" outlineLevel="0" collapsed="false">
      <c r="A493" s="0" t="n">
        <v>9</v>
      </c>
      <c r="B493" s="1" t="s">
        <v>31</v>
      </c>
      <c r="C493" s="9" t="s">
        <v>36</v>
      </c>
      <c r="D493" s="0" t="n">
        <v>11.4</v>
      </c>
      <c r="E493" s="0" t="n">
        <v>10.9</v>
      </c>
      <c r="F493" s="4" t="n">
        <f aca="false">(E493-D493)/E493*100</f>
        <v>-4.58715596330275</v>
      </c>
      <c r="G493" s="0" t="n">
        <f aca="false">E493-D493</f>
        <v>-0.5</v>
      </c>
      <c r="I493" s="0"/>
    </row>
    <row r="494" customFormat="false" ht="13.2" hidden="false" customHeight="false" outlineLevel="0" collapsed="false">
      <c r="A494" s="0" t="n">
        <v>10</v>
      </c>
      <c r="B494" s="1" t="s">
        <v>31</v>
      </c>
      <c r="C494" s="9" t="s">
        <v>36</v>
      </c>
      <c r="D494" s="0" t="n">
        <v>11.3</v>
      </c>
      <c r="E494" s="0" t="n">
        <v>11.3</v>
      </c>
      <c r="F494" s="4" t="n">
        <f aca="false">(E494-D494)/E494*100</f>
        <v>0</v>
      </c>
      <c r="G494" s="0" t="n">
        <f aca="false">E494-D494</f>
        <v>0</v>
      </c>
      <c r="I494" s="0"/>
    </row>
    <row r="495" customFormat="false" ht="13.2" hidden="false" customHeight="false" outlineLevel="0" collapsed="false">
      <c r="A495" s="0" t="n">
        <v>11</v>
      </c>
      <c r="B495" s="1" t="s">
        <v>31</v>
      </c>
      <c r="C495" s="9" t="s">
        <v>36</v>
      </c>
      <c r="D495" s="0" t="n">
        <v>11.6</v>
      </c>
      <c r="E495" s="0" t="n">
        <v>10.9</v>
      </c>
      <c r="F495" s="4" t="n">
        <f aca="false">(E495-D495)/E495*100</f>
        <v>-6.42201834862385</v>
      </c>
      <c r="G495" s="0" t="n">
        <f aca="false">E495-D495</f>
        <v>-0.699999999999999</v>
      </c>
      <c r="I495" s="0"/>
    </row>
    <row r="496" customFormat="false" ht="13.2" hidden="false" customHeight="false" outlineLevel="0" collapsed="false">
      <c r="A496" s="0" t="n">
        <v>12</v>
      </c>
      <c r="B496" s="1" t="s">
        <v>31</v>
      </c>
      <c r="C496" s="9" t="s">
        <v>36</v>
      </c>
      <c r="D496" s="0" t="n">
        <v>11.3</v>
      </c>
      <c r="E496" s="0" t="n">
        <v>11.3</v>
      </c>
      <c r="F496" s="4" t="n">
        <f aca="false">(E496-D496)/E496*100</f>
        <v>0</v>
      </c>
      <c r="G496" s="0" t="n">
        <f aca="false">E496-D496</f>
        <v>0</v>
      </c>
      <c r="I496" s="0"/>
    </row>
    <row r="497" customFormat="false" ht="13.2" hidden="false" customHeight="false" outlineLevel="0" collapsed="false">
      <c r="A497" s="0" t="n">
        <v>13</v>
      </c>
      <c r="B497" s="1" t="s">
        <v>31</v>
      </c>
      <c r="C497" s="9" t="s">
        <v>36</v>
      </c>
      <c r="D497" s="0" t="n">
        <v>11.3</v>
      </c>
      <c r="E497" s="0" t="n">
        <v>11.2</v>
      </c>
      <c r="F497" s="4" t="n">
        <f aca="false">(E497-D497)/E497*100</f>
        <v>-0.892857142857156</v>
      </c>
      <c r="G497" s="0" t="n">
        <f aca="false">E497-D497</f>
        <v>-0.100000000000001</v>
      </c>
      <c r="I497" s="0"/>
    </row>
    <row r="498" customFormat="false" ht="13.2" hidden="false" customHeight="false" outlineLevel="0" collapsed="false">
      <c r="A498" s="0" t="n">
        <v>14</v>
      </c>
      <c r="B498" s="1" t="s">
        <v>31</v>
      </c>
      <c r="C498" s="9" t="s">
        <v>36</v>
      </c>
      <c r="D498" s="0" t="n">
        <v>11</v>
      </c>
      <c r="E498" s="0" t="n">
        <v>11.3</v>
      </c>
      <c r="F498" s="4" t="n">
        <f aca="false">(E498-D498)/E498*100</f>
        <v>2.65486725663717</v>
      </c>
      <c r="G498" s="0" t="n">
        <f aca="false">E498-D498</f>
        <v>0.300000000000001</v>
      </c>
      <c r="I498" s="0"/>
    </row>
    <row r="499" customFormat="false" ht="13.2" hidden="false" customHeight="false" outlineLevel="0" collapsed="false">
      <c r="A499" s="0" t="n">
        <v>15</v>
      </c>
      <c r="B499" s="1" t="s">
        <v>31</v>
      </c>
      <c r="C499" s="9" t="s">
        <v>36</v>
      </c>
      <c r="D499" s="0" t="n">
        <v>11.6</v>
      </c>
      <c r="E499" s="0" t="n">
        <v>11.3</v>
      </c>
      <c r="F499" s="4" t="n">
        <f aca="false">(E499-D499)/E499*100</f>
        <v>-2.65486725663716</v>
      </c>
      <c r="G499" s="0" t="n">
        <f aca="false">E499-D499</f>
        <v>-0.299999999999999</v>
      </c>
      <c r="I499" s="0"/>
    </row>
    <row r="500" customFormat="false" ht="13.2" hidden="false" customHeight="false" outlineLevel="0" collapsed="false">
      <c r="A500" s="0" t="n">
        <v>16</v>
      </c>
      <c r="B500" s="1" t="s">
        <v>31</v>
      </c>
      <c r="C500" s="9" t="s">
        <v>36</v>
      </c>
      <c r="D500" s="0" t="n">
        <v>11.4</v>
      </c>
      <c r="E500" s="0" t="n">
        <v>11.3</v>
      </c>
      <c r="F500" s="4" t="n">
        <f aca="false">(E500-D500)/E500*100</f>
        <v>-0.884955752212386</v>
      </c>
      <c r="G500" s="0" t="n">
        <f aca="false">E500-D500</f>
        <v>-0.0999999999999996</v>
      </c>
      <c r="I500" s="0"/>
    </row>
    <row r="501" customFormat="false" ht="13.2" hidden="false" customHeight="false" outlineLevel="0" collapsed="false">
      <c r="A501" s="0" t="n">
        <v>17</v>
      </c>
      <c r="B501" s="1" t="s">
        <v>31</v>
      </c>
      <c r="C501" s="9" t="s">
        <v>36</v>
      </c>
      <c r="D501" s="0" t="n">
        <v>10.6</v>
      </c>
      <c r="E501" s="0" t="n">
        <v>11.1</v>
      </c>
      <c r="F501" s="4" t="n">
        <f aca="false">(E501-D501)/E501*100</f>
        <v>4.50450450450451</v>
      </c>
      <c r="G501" s="0" t="n">
        <f aca="false">E501-D501</f>
        <v>0.5</v>
      </c>
      <c r="I501" s="0"/>
    </row>
    <row r="502" customFormat="false" ht="13.2" hidden="false" customHeight="false" outlineLevel="0" collapsed="false">
      <c r="A502" s="0" t="n">
        <v>18</v>
      </c>
      <c r="B502" s="1" t="s">
        <v>31</v>
      </c>
      <c r="C502" s="9" t="s">
        <v>36</v>
      </c>
      <c r="D502" s="0" t="n">
        <v>11.1</v>
      </c>
      <c r="E502" s="0" t="n">
        <v>11.1</v>
      </c>
      <c r="F502" s="4" t="n">
        <f aca="false">(E502-D502)/E502*100</f>
        <v>0</v>
      </c>
      <c r="G502" s="0" t="n">
        <f aca="false">E502-D502</f>
        <v>0</v>
      </c>
      <c r="I502" s="0"/>
    </row>
    <row r="503" customFormat="false" ht="13.2" hidden="false" customHeight="false" outlineLevel="0" collapsed="false">
      <c r="A503" s="0" t="n">
        <v>19</v>
      </c>
      <c r="B503" s="1" t="s">
        <v>31</v>
      </c>
      <c r="C503" s="9" t="s">
        <v>36</v>
      </c>
      <c r="D503" s="0" t="n">
        <v>11.6</v>
      </c>
      <c r="E503" s="0" t="n">
        <v>11.2</v>
      </c>
      <c r="F503" s="4" t="n">
        <f aca="false">(E503-D503)/E503*100</f>
        <v>-3.57142857142857</v>
      </c>
      <c r="G503" s="0" t="n">
        <f aca="false">E503-D503</f>
        <v>-0.4</v>
      </c>
      <c r="I503" s="0"/>
    </row>
    <row r="504" customFormat="false" ht="13.2" hidden="false" customHeight="false" outlineLevel="0" collapsed="false">
      <c r="A504" s="0" t="n">
        <v>20</v>
      </c>
      <c r="B504" s="1" t="s">
        <v>31</v>
      </c>
      <c r="C504" s="9" t="s">
        <v>36</v>
      </c>
      <c r="D504" s="0" t="n">
        <v>11.5</v>
      </c>
      <c r="E504" s="0" t="n">
        <v>11</v>
      </c>
      <c r="F504" s="4" t="n">
        <f aca="false">(E504-D504)/E504*100</f>
        <v>-4.54545454545455</v>
      </c>
      <c r="G504" s="0" t="n">
        <f aca="false">E504-D504</f>
        <v>-0.5</v>
      </c>
      <c r="I504" s="0"/>
    </row>
    <row r="505" customFormat="false" ht="13.2" hidden="false" customHeight="false" outlineLevel="0" collapsed="false">
      <c r="A505" s="0" t="n">
        <v>21</v>
      </c>
      <c r="B505" s="1" t="s">
        <v>31</v>
      </c>
      <c r="C505" s="2" t="s">
        <v>36</v>
      </c>
      <c r="D505" s="3" t="n">
        <f aca="false">AVERAGE(D485:D504)</f>
        <v>11.32</v>
      </c>
      <c r="E505" s="3" t="n">
        <f aca="false">AVERAGE(E485:E504)</f>
        <v>11.245</v>
      </c>
      <c r="F505" s="3" t="n">
        <f aca="false">AVERAGE(F485:F504)</f>
        <v>-0.693484584849137</v>
      </c>
      <c r="G505" s="3" t="n">
        <f aca="false">AVERAGE(G485:G504)</f>
        <v>-0.0749999999999998</v>
      </c>
      <c r="H505" s="11" t="n">
        <v>0.2994</v>
      </c>
      <c r="I505" s="3"/>
      <c r="L505" s="3"/>
      <c r="M505" s="3"/>
    </row>
    <row r="506" customFormat="false" ht="13.2" hidden="false" customHeight="false" outlineLevel="0" collapsed="false">
      <c r="A506" s="0" t="n">
        <v>1</v>
      </c>
      <c r="B506" s="1" t="s">
        <v>37</v>
      </c>
      <c r="C506" s="9" t="s">
        <v>16</v>
      </c>
      <c r="D506" s="0" t="n">
        <v>27.2952</v>
      </c>
      <c r="E506" s="0" t="n">
        <v>27.2952</v>
      </c>
      <c r="F506" s="4" t="n">
        <f aca="false">(E506-D506)/E506*100</f>
        <v>0</v>
      </c>
      <c r="G506" s="0" t="n">
        <f aca="false">E506-D506</f>
        <v>0</v>
      </c>
      <c r="I506" s="0"/>
    </row>
    <row r="507" customFormat="false" ht="13.2" hidden="false" customHeight="false" outlineLevel="0" collapsed="false">
      <c r="A507" s="0" t="n">
        <v>2</v>
      </c>
      <c r="B507" s="1" t="s">
        <v>37</v>
      </c>
      <c r="C507" s="9" t="s">
        <v>16</v>
      </c>
      <c r="D507" s="0" t="n">
        <v>44.1112</v>
      </c>
      <c r="E507" s="0" t="n">
        <v>44.1112</v>
      </c>
      <c r="F507" s="4" t="n">
        <f aca="false">(E507-D507)/E507*100</f>
        <v>0</v>
      </c>
      <c r="G507" s="0" t="n">
        <f aca="false">E507-D507</f>
        <v>0</v>
      </c>
      <c r="I507" s="0"/>
    </row>
    <row r="508" customFormat="false" ht="13.2" hidden="false" customHeight="false" outlineLevel="0" collapsed="false">
      <c r="A508" s="0" t="n">
        <v>3</v>
      </c>
      <c r="B508" s="1" t="s">
        <v>37</v>
      </c>
      <c r="C508" s="9" t="s">
        <v>16</v>
      </c>
      <c r="D508" s="0" t="n">
        <v>41.977</v>
      </c>
      <c r="E508" s="0" t="n">
        <v>41.977</v>
      </c>
      <c r="F508" s="4" t="n">
        <f aca="false">(E508-D508)/E508*100</f>
        <v>0</v>
      </c>
      <c r="G508" s="0" t="n">
        <f aca="false">E508-D508</f>
        <v>0</v>
      </c>
      <c r="I508" s="0"/>
    </row>
    <row r="509" customFormat="false" ht="13.2" hidden="false" customHeight="false" outlineLevel="0" collapsed="false">
      <c r="A509" s="0" t="n">
        <v>4</v>
      </c>
      <c r="B509" s="1" t="s">
        <v>37</v>
      </c>
      <c r="C509" s="9" t="s">
        <v>16</v>
      </c>
      <c r="D509" s="0" t="n">
        <v>37.4737</v>
      </c>
      <c r="E509" s="0" t="n">
        <v>37.4737</v>
      </c>
      <c r="F509" s="4" t="n">
        <f aca="false">(E509-D509)/E509*100</f>
        <v>0</v>
      </c>
      <c r="G509" s="0" t="n">
        <f aca="false">E509-D509</f>
        <v>0</v>
      </c>
      <c r="I509" s="0"/>
    </row>
    <row r="510" customFormat="false" ht="13.2" hidden="false" customHeight="false" outlineLevel="0" collapsed="false">
      <c r="A510" s="0" t="n">
        <v>5</v>
      </c>
      <c r="B510" s="1" t="s">
        <v>37</v>
      </c>
      <c r="C510" s="9" t="s">
        <v>16</v>
      </c>
      <c r="D510" s="0" t="n">
        <v>36.0528</v>
      </c>
      <c r="E510" s="0" t="n">
        <v>36.0528</v>
      </c>
      <c r="F510" s="4" t="n">
        <f aca="false">(E510-D510)/E510*100</f>
        <v>0</v>
      </c>
      <c r="G510" s="0" t="n">
        <f aca="false">E510-D510</f>
        <v>0</v>
      </c>
      <c r="I510" s="0"/>
    </row>
    <row r="511" customFormat="false" ht="13.2" hidden="false" customHeight="false" outlineLevel="0" collapsed="false">
      <c r="A511" s="0" t="n">
        <v>6</v>
      </c>
      <c r="B511" s="1" t="s">
        <v>37</v>
      </c>
      <c r="C511" s="9" t="s">
        <v>16</v>
      </c>
      <c r="D511" s="0" t="n">
        <v>32.8149</v>
      </c>
      <c r="E511" s="0" t="n">
        <v>32.8149</v>
      </c>
      <c r="F511" s="4" t="n">
        <f aca="false">(E511-D511)/E511*100</f>
        <v>0</v>
      </c>
      <c r="G511" s="0" t="n">
        <f aca="false">E511-D511</f>
        <v>0</v>
      </c>
      <c r="I511" s="0"/>
    </row>
    <row r="512" customFormat="false" ht="13.2" hidden="false" customHeight="false" outlineLevel="0" collapsed="false">
      <c r="A512" s="0" t="n">
        <v>7</v>
      </c>
      <c r="B512" s="1" t="s">
        <v>37</v>
      </c>
      <c r="C512" s="9" t="s">
        <v>16</v>
      </c>
      <c r="D512" s="0" t="n">
        <v>36.3688</v>
      </c>
      <c r="E512" s="0" t="n">
        <v>36.3688</v>
      </c>
      <c r="F512" s="4" t="n">
        <f aca="false">(E512-D512)/E512*100</f>
        <v>0</v>
      </c>
      <c r="G512" s="0" t="n">
        <f aca="false">E512-D512</f>
        <v>0</v>
      </c>
      <c r="I512" s="0"/>
    </row>
    <row r="513" customFormat="false" ht="13.2" hidden="false" customHeight="false" outlineLevel="0" collapsed="false">
      <c r="A513" s="0" t="n">
        <v>8</v>
      </c>
      <c r="B513" s="1" t="s">
        <v>37</v>
      </c>
      <c r="C513" s="9" t="s">
        <v>16</v>
      </c>
      <c r="D513" s="0" t="n">
        <v>36.6734</v>
      </c>
      <c r="E513" s="0" t="n">
        <v>36.6734</v>
      </c>
      <c r="F513" s="4" t="n">
        <f aca="false">(E513-D513)/E513*100</f>
        <v>0</v>
      </c>
      <c r="G513" s="0" t="n">
        <f aca="false">E513-D513</f>
        <v>0</v>
      </c>
      <c r="I513" s="0"/>
    </row>
    <row r="514" customFormat="false" ht="13.2" hidden="false" customHeight="false" outlineLevel="0" collapsed="false">
      <c r="A514" s="0" t="n">
        <v>9</v>
      </c>
      <c r="B514" s="1" t="s">
        <v>37</v>
      </c>
      <c r="C514" s="9" t="s">
        <v>16</v>
      </c>
      <c r="D514" s="0" t="n">
        <v>31.0183</v>
      </c>
      <c r="E514" s="0" t="n">
        <v>31.0183</v>
      </c>
      <c r="F514" s="4" t="n">
        <f aca="false">(E514-D514)/E514*100</f>
        <v>0</v>
      </c>
      <c r="G514" s="0" t="n">
        <f aca="false">E514-D514</f>
        <v>0</v>
      </c>
      <c r="I514" s="0"/>
    </row>
    <row r="515" customFormat="false" ht="13.2" hidden="false" customHeight="false" outlineLevel="0" collapsed="false">
      <c r="A515" s="0" t="n">
        <v>10</v>
      </c>
      <c r="B515" s="1" t="s">
        <v>37</v>
      </c>
      <c r="C515" s="9" t="s">
        <v>16</v>
      </c>
      <c r="D515" s="0" t="n">
        <v>32.5549</v>
      </c>
      <c r="E515" s="0" t="n">
        <v>32.5549</v>
      </c>
      <c r="F515" s="4" t="n">
        <f aca="false">(E515-D515)/E515*100</f>
        <v>0</v>
      </c>
      <c r="G515" s="0" t="n">
        <f aca="false">E515-D515</f>
        <v>0</v>
      </c>
      <c r="I515" s="0"/>
    </row>
    <row r="516" customFormat="false" ht="13.2" hidden="false" customHeight="false" outlineLevel="0" collapsed="false">
      <c r="A516" s="0" t="n">
        <v>11</v>
      </c>
      <c r="B516" s="1" t="s">
        <v>37</v>
      </c>
      <c r="C516" s="9" t="s">
        <v>16</v>
      </c>
      <c r="D516" s="0" t="n">
        <v>43.4093</v>
      </c>
      <c r="E516" s="0" t="n">
        <v>43.4093</v>
      </c>
      <c r="F516" s="4" t="n">
        <f aca="false">(E516-D516)/E516*100</f>
        <v>0</v>
      </c>
      <c r="G516" s="0" t="n">
        <f aca="false">E516-D516</f>
        <v>0</v>
      </c>
      <c r="I516" s="0"/>
    </row>
    <row r="517" customFormat="false" ht="13.2" hidden="false" customHeight="false" outlineLevel="0" collapsed="false">
      <c r="A517" s="0" t="n">
        <v>12</v>
      </c>
      <c r="B517" s="1" t="s">
        <v>37</v>
      </c>
      <c r="C517" s="9" t="s">
        <v>16</v>
      </c>
      <c r="D517" s="0" t="n">
        <v>38.4934</v>
      </c>
      <c r="E517" s="0" t="n">
        <v>38.4934</v>
      </c>
      <c r="F517" s="4" t="n">
        <f aca="false">(E517-D517)/E517*100</f>
        <v>0</v>
      </c>
      <c r="G517" s="0" t="n">
        <f aca="false">E517-D517</f>
        <v>0</v>
      </c>
      <c r="I517" s="0"/>
    </row>
    <row r="518" customFormat="false" ht="13.2" hidden="false" customHeight="false" outlineLevel="0" collapsed="false">
      <c r="A518" s="0" t="n">
        <v>13</v>
      </c>
      <c r="B518" s="1" t="s">
        <v>37</v>
      </c>
      <c r="C518" s="9" t="s">
        <v>16</v>
      </c>
      <c r="D518" s="0" t="n">
        <v>31.8376</v>
      </c>
      <c r="E518" s="0" t="n">
        <v>31.8376</v>
      </c>
      <c r="F518" s="4" t="n">
        <f aca="false">(E518-D518)/E518*100</f>
        <v>0</v>
      </c>
      <c r="G518" s="0" t="n">
        <f aca="false">E518-D518</f>
        <v>0</v>
      </c>
      <c r="I518" s="0"/>
    </row>
    <row r="519" customFormat="false" ht="13.2" hidden="false" customHeight="false" outlineLevel="0" collapsed="false">
      <c r="A519" s="0" t="n">
        <v>14</v>
      </c>
      <c r="B519" s="1" t="s">
        <v>37</v>
      </c>
      <c r="C519" s="9" t="s">
        <v>16</v>
      </c>
      <c r="D519" s="0" t="n">
        <v>40.3713</v>
      </c>
      <c r="E519" s="0" t="n">
        <v>40.3713</v>
      </c>
      <c r="F519" s="4" t="n">
        <f aca="false">(E519-D519)/E519*100</f>
        <v>0</v>
      </c>
      <c r="G519" s="0" t="n">
        <f aca="false">E519-D519</f>
        <v>0</v>
      </c>
      <c r="I519" s="0"/>
    </row>
    <row r="520" customFormat="false" ht="13.2" hidden="false" customHeight="false" outlineLevel="0" collapsed="false">
      <c r="A520" s="0" t="n">
        <v>15</v>
      </c>
      <c r="B520" s="1" t="s">
        <v>37</v>
      </c>
      <c r="C520" s="9" t="s">
        <v>16</v>
      </c>
      <c r="D520" s="0" t="n">
        <v>32.8562</v>
      </c>
      <c r="E520" s="0" t="n">
        <v>32.8562</v>
      </c>
      <c r="F520" s="4" t="n">
        <f aca="false">(E520-D520)/E520*100</f>
        <v>0</v>
      </c>
      <c r="G520" s="0" t="n">
        <f aca="false">E520-D520</f>
        <v>0</v>
      </c>
      <c r="I520" s="0"/>
    </row>
    <row r="521" customFormat="false" ht="13.2" hidden="false" customHeight="false" outlineLevel="0" collapsed="false">
      <c r="A521" s="0" t="n">
        <v>16</v>
      </c>
      <c r="B521" s="1" t="s">
        <v>37</v>
      </c>
      <c r="C521" s="9" t="s">
        <v>16</v>
      </c>
      <c r="D521" s="0" t="n">
        <v>36.6325</v>
      </c>
      <c r="E521" s="0" t="n">
        <v>36.6325</v>
      </c>
      <c r="F521" s="4" t="n">
        <f aca="false">(E521-D521)/E521*100</f>
        <v>0</v>
      </c>
      <c r="G521" s="0" t="n">
        <f aca="false">E521-D521</f>
        <v>0</v>
      </c>
      <c r="I521" s="0"/>
    </row>
    <row r="522" customFormat="false" ht="13.2" hidden="false" customHeight="false" outlineLevel="0" collapsed="false">
      <c r="A522" s="0" t="n">
        <v>17</v>
      </c>
      <c r="B522" s="1" t="s">
        <v>37</v>
      </c>
      <c r="C522" s="9" t="s">
        <v>16</v>
      </c>
      <c r="D522" s="0" t="n">
        <v>38.6801</v>
      </c>
      <c r="E522" s="0" t="n">
        <v>38.6801</v>
      </c>
      <c r="F522" s="4" t="n">
        <f aca="false">(E522-D522)/E522*100</f>
        <v>0</v>
      </c>
      <c r="G522" s="0" t="n">
        <f aca="false">E522-D522</f>
        <v>0</v>
      </c>
      <c r="I522" s="0"/>
    </row>
    <row r="523" customFormat="false" ht="13.2" hidden="false" customHeight="false" outlineLevel="0" collapsed="false">
      <c r="A523" s="0" t="n">
        <v>18</v>
      </c>
      <c r="B523" s="1" t="s">
        <v>37</v>
      </c>
      <c r="C523" s="9" t="s">
        <v>16</v>
      </c>
      <c r="D523" s="0" t="n">
        <v>35.2454</v>
      </c>
      <c r="E523" s="0" t="n">
        <v>35.2454</v>
      </c>
      <c r="F523" s="4" t="n">
        <f aca="false">(E523-D523)/E523*100</f>
        <v>0</v>
      </c>
      <c r="G523" s="0" t="n">
        <f aca="false">E523-D523</f>
        <v>0</v>
      </c>
      <c r="I523" s="0"/>
    </row>
    <row r="524" customFormat="false" ht="13.2" hidden="false" customHeight="false" outlineLevel="0" collapsed="false">
      <c r="A524" s="0" t="n">
        <v>19</v>
      </c>
      <c r="B524" s="1" t="s">
        <v>37</v>
      </c>
      <c r="C524" s="9" t="s">
        <v>16</v>
      </c>
      <c r="D524" s="0" t="n">
        <v>36.6562</v>
      </c>
      <c r="E524" s="0" t="n">
        <v>36.6562</v>
      </c>
      <c r="F524" s="4" t="n">
        <f aca="false">(E524-D524)/E524*100</f>
        <v>0</v>
      </c>
      <c r="G524" s="0" t="n">
        <f aca="false">E524-D524</f>
        <v>0</v>
      </c>
      <c r="I524" s="0"/>
    </row>
    <row r="525" customFormat="false" ht="13.2" hidden="false" customHeight="false" outlineLevel="0" collapsed="false">
      <c r="A525" s="0" t="n">
        <v>20</v>
      </c>
      <c r="B525" s="1" t="s">
        <v>37</v>
      </c>
      <c r="C525" s="9" t="s">
        <v>16</v>
      </c>
      <c r="D525" s="0" t="n">
        <v>43.4156</v>
      </c>
      <c r="E525" s="0" t="n">
        <v>43.4156</v>
      </c>
      <c r="F525" s="4" t="n">
        <f aca="false">(E525-D525)/E525*100</f>
        <v>0</v>
      </c>
      <c r="G525" s="0" t="n">
        <f aca="false">E525-D525</f>
        <v>0</v>
      </c>
      <c r="I525" s="0"/>
    </row>
    <row r="526" customFormat="false" ht="13.2" hidden="false" customHeight="false" outlineLevel="0" collapsed="false">
      <c r="A526" s="0" t="n">
        <v>21</v>
      </c>
      <c r="B526" s="1" t="s">
        <v>37</v>
      </c>
      <c r="C526" s="2" t="s">
        <v>16</v>
      </c>
      <c r="D526" s="3" t="n">
        <f aca="false">AVERAGE(D506:D525)</f>
        <v>36.69689</v>
      </c>
      <c r="E526" s="3" t="n">
        <f aca="false">AVERAGE(E506:E525)</f>
        <v>36.69689</v>
      </c>
      <c r="F526" s="3" t="n">
        <f aca="false">AVERAGE(F506:F525)</f>
        <v>0</v>
      </c>
      <c r="G526" s="3" t="n">
        <f aca="false">AVERAGE(G506:G525)</f>
        <v>0</v>
      </c>
      <c r="H526" s="11" t="n">
        <v>1</v>
      </c>
      <c r="I526" s="3"/>
      <c r="L526" s="3"/>
      <c r="M526" s="3"/>
    </row>
    <row r="527" customFormat="false" ht="13.2" hidden="false" customHeight="false" outlineLevel="0" collapsed="false">
      <c r="A527" s="0" t="n">
        <v>1</v>
      </c>
      <c r="B527" s="1" t="s">
        <v>37</v>
      </c>
      <c r="C527" s="9" t="s">
        <v>26</v>
      </c>
      <c r="D527" s="0" t="n">
        <v>10.1469</v>
      </c>
      <c r="E527" s="0" t="n">
        <v>10.4606</v>
      </c>
      <c r="F527" s="4" t="n">
        <f aca="false">(E527-D527)/E527*100</f>
        <v>2.99887195763148</v>
      </c>
      <c r="G527" s="0" t="n">
        <f aca="false">E527-D527</f>
        <v>0.313699999999999</v>
      </c>
      <c r="I527" s="0"/>
    </row>
    <row r="528" customFormat="false" ht="13.2" hidden="false" customHeight="false" outlineLevel="0" collapsed="false">
      <c r="A528" s="0" t="n">
        <v>2</v>
      </c>
      <c r="B528" s="1" t="s">
        <v>37</v>
      </c>
      <c r="C528" s="9" t="s">
        <v>26</v>
      </c>
      <c r="D528" s="0" t="n">
        <v>7.49036</v>
      </c>
      <c r="E528" s="0" t="n">
        <v>8.73612</v>
      </c>
      <c r="F528" s="4" t="n">
        <f aca="false">(E528-D528)/E528*100</f>
        <v>14.2598773826367</v>
      </c>
      <c r="G528" s="0" t="n">
        <f aca="false">E528-D528</f>
        <v>1.24576</v>
      </c>
      <c r="I528" s="0"/>
    </row>
    <row r="529" customFormat="false" ht="13.2" hidden="false" customHeight="false" outlineLevel="0" collapsed="false">
      <c r="A529" s="0" t="n">
        <v>3</v>
      </c>
      <c r="B529" s="1" t="s">
        <v>37</v>
      </c>
      <c r="C529" s="9" t="s">
        <v>26</v>
      </c>
      <c r="D529" s="0" t="n">
        <v>11.1743</v>
      </c>
      <c r="E529" s="0" t="n">
        <v>10.9478</v>
      </c>
      <c r="F529" s="4" t="n">
        <f aca="false">(E529-D529)/E529*100</f>
        <v>-2.06890882186375</v>
      </c>
      <c r="G529" s="0" t="n">
        <f aca="false">E529-D529</f>
        <v>-0.2265</v>
      </c>
      <c r="I529" s="0"/>
    </row>
    <row r="530" customFormat="false" ht="13.2" hidden="false" customHeight="false" outlineLevel="0" collapsed="false">
      <c r="A530" s="0" t="n">
        <v>4</v>
      </c>
      <c r="B530" s="1" t="s">
        <v>37</v>
      </c>
      <c r="C530" s="9" t="s">
        <v>26</v>
      </c>
      <c r="D530" s="0" t="n">
        <v>7.93669</v>
      </c>
      <c r="E530" s="0" t="n">
        <v>8.14072</v>
      </c>
      <c r="F530" s="4" t="n">
        <f aca="false">(E530-D530)/E530*100</f>
        <v>2.50628936998201</v>
      </c>
      <c r="G530" s="0" t="n">
        <f aca="false">E530-D530</f>
        <v>0.20403</v>
      </c>
      <c r="I530" s="0"/>
    </row>
    <row r="531" customFormat="false" ht="13.2" hidden="false" customHeight="false" outlineLevel="0" collapsed="false">
      <c r="A531" s="0" t="n">
        <v>5</v>
      </c>
      <c r="B531" s="1" t="s">
        <v>37</v>
      </c>
      <c r="C531" s="9" t="s">
        <v>26</v>
      </c>
      <c r="D531" s="0" t="n">
        <v>10.9941</v>
      </c>
      <c r="E531" s="0" t="n">
        <v>11.3612</v>
      </c>
      <c r="F531" s="4" t="n">
        <f aca="false">(E531-D531)/E531*100</f>
        <v>3.23117276344049</v>
      </c>
      <c r="G531" s="0" t="n">
        <f aca="false">E531-D531</f>
        <v>0.367100000000001</v>
      </c>
      <c r="I531" s="0"/>
    </row>
    <row r="532" customFormat="false" ht="13.2" hidden="false" customHeight="false" outlineLevel="0" collapsed="false">
      <c r="A532" s="0" t="n">
        <v>6</v>
      </c>
      <c r="B532" s="1" t="s">
        <v>37</v>
      </c>
      <c r="C532" s="9" t="s">
        <v>26</v>
      </c>
      <c r="D532" s="0" t="n">
        <v>10.9683</v>
      </c>
      <c r="E532" s="0" t="n">
        <v>11.2714</v>
      </c>
      <c r="F532" s="4" t="n">
        <f aca="false">(E532-D532)/E532*100</f>
        <v>2.68910694323687</v>
      </c>
      <c r="G532" s="0" t="n">
        <f aca="false">E532-D532</f>
        <v>0.303100000000001</v>
      </c>
      <c r="I532" s="0"/>
    </row>
    <row r="533" customFormat="false" ht="13.2" hidden="false" customHeight="false" outlineLevel="0" collapsed="false">
      <c r="A533" s="0" t="n">
        <v>7</v>
      </c>
      <c r="B533" s="1" t="s">
        <v>37</v>
      </c>
      <c r="C533" s="9" t="s">
        <v>26</v>
      </c>
      <c r="D533" s="0" t="n">
        <v>8.51995</v>
      </c>
      <c r="E533" s="0" t="n">
        <v>8.53684</v>
      </c>
      <c r="F533" s="4" t="n">
        <f aca="false">(E533-D533)/E533*100</f>
        <v>0.197848384179627</v>
      </c>
      <c r="G533" s="0" t="n">
        <f aca="false">E533-D533</f>
        <v>0.0168900000000001</v>
      </c>
      <c r="I533" s="0"/>
    </row>
    <row r="534" customFormat="false" ht="13.2" hidden="false" customHeight="false" outlineLevel="0" collapsed="false">
      <c r="A534" s="0" t="n">
        <v>8</v>
      </c>
      <c r="B534" s="1" t="s">
        <v>37</v>
      </c>
      <c r="C534" s="9" t="s">
        <v>26</v>
      </c>
      <c r="D534" s="0" t="n">
        <v>6.58077</v>
      </c>
      <c r="E534" s="0" t="n">
        <v>7.55448</v>
      </c>
      <c r="F534" s="4" t="n">
        <f aca="false">(E534-D534)/E534*100</f>
        <v>12.8891730469867</v>
      </c>
      <c r="G534" s="0" t="n">
        <f aca="false">E534-D534</f>
        <v>0.97371</v>
      </c>
      <c r="I534" s="0"/>
    </row>
    <row r="535" customFormat="false" ht="13.2" hidden="false" customHeight="false" outlineLevel="0" collapsed="false">
      <c r="A535" s="0" t="n">
        <v>9</v>
      </c>
      <c r="B535" s="1" t="s">
        <v>37</v>
      </c>
      <c r="C535" s="9" t="s">
        <v>26</v>
      </c>
      <c r="D535" s="0" t="n">
        <v>8.32611</v>
      </c>
      <c r="E535" s="0" t="n">
        <v>7.17681</v>
      </c>
      <c r="F535" s="4" t="n">
        <f aca="false">(E535-D535)/E535*100</f>
        <v>-16.01407867841</v>
      </c>
      <c r="G535" s="0" t="n">
        <f aca="false">E535-D535</f>
        <v>-1.1493</v>
      </c>
      <c r="I535" s="0"/>
    </row>
    <row r="536" customFormat="false" ht="13.2" hidden="false" customHeight="false" outlineLevel="0" collapsed="false">
      <c r="A536" s="0" t="n">
        <v>10</v>
      </c>
      <c r="B536" s="1" t="s">
        <v>37</v>
      </c>
      <c r="C536" s="9" t="s">
        <v>26</v>
      </c>
      <c r="D536" s="0" t="n">
        <v>8.84472</v>
      </c>
      <c r="E536" s="0" t="n">
        <v>9.02039</v>
      </c>
      <c r="F536" s="4" t="n">
        <f aca="false">(E536-D536)/E536*100</f>
        <v>1.94747677206862</v>
      </c>
      <c r="G536" s="0" t="n">
        <f aca="false">E536-D536</f>
        <v>0.17567</v>
      </c>
      <c r="I536" s="0"/>
    </row>
    <row r="537" customFormat="false" ht="13.2" hidden="false" customHeight="false" outlineLevel="0" collapsed="false">
      <c r="A537" s="0" t="n">
        <v>11</v>
      </c>
      <c r="B537" s="1" t="s">
        <v>37</v>
      </c>
      <c r="C537" s="9" t="s">
        <v>26</v>
      </c>
      <c r="D537" s="0" t="n">
        <v>10.9613</v>
      </c>
      <c r="E537" s="0" t="n">
        <v>10.3784</v>
      </c>
      <c r="F537" s="4" t="n">
        <f aca="false">(E537-D537)/E537*100</f>
        <v>-5.61647267401527</v>
      </c>
      <c r="G537" s="0" t="n">
        <f aca="false">E537-D537</f>
        <v>-0.5829</v>
      </c>
      <c r="I537" s="0"/>
    </row>
    <row r="538" customFormat="false" ht="13.2" hidden="false" customHeight="false" outlineLevel="0" collapsed="false">
      <c r="A538" s="0" t="n">
        <v>12</v>
      </c>
      <c r="B538" s="1" t="s">
        <v>37</v>
      </c>
      <c r="C538" s="9" t="s">
        <v>26</v>
      </c>
      <c r="D538" s="0" t="n">
        <v>9.64095</v>
      </c>
      <c r="E538" s="0" t="n">
        <v>9.30715</v>
      </c>
      <c r="F538" s="4" t="n">
        <f aca="false">(E538-D538)/E538*100</f>
        <v>-3.58648995664624</v>
      </c>
      <c r="G538" s="0" t="n">
        <f aca="false">E538-D538</f>
        <v>-0.3338</v>
      </c>
      <c r="I538" s="0"/>
    </row>
    <row r="539" customFormat="false" ht="13.2" hidden="false" customHeight="false" outlineLevel="0" collapsed="false">
      <c r="A539" s="0" t="n">
        <v>13</v>
      </c>
      <c r="B539" s="1" t="s">
        <v>37</v>
      </c>
      <c r="C539" s="9" t="s">
        <v>26</v>
      </c>
      <c r="D539" s="0" t="n">
        <v>8.37855</v>
      </c>
      <c r="E539" s="0" t="n">
        <v>9.01744</v>
      </c>
      <c r="F539" s="4" t="n">
        <f aca="false">(E539-D539)/E539*100</f>
        <v>7.08504852818538</v>
      </c>
      <c r="G539" s="0" t="n">
        <f aca="false">E539-D539</f>
        <v>0.63889</v>
      </c>
      <c r="I539" s="0"/>
    </row>
    <row r="540" customFormat="false" ht="13.2" hidden="false" customHeight="false" outlineLevel="0" collapsed="false">
      <c r="A540" s="0" t="n">
        <v>14</v>
      </c>
      <c r="B540" s="1" t="s">
        <v>37</v>
      </c>
      <c r="C540" s="9" t="s">
        <v>26</v>
      </c>
      <c r="D540" s="0" t="n">
        <v>10.5444</v>
      </c>
      <c r="E540" s="0" t="n">
        <v>10.6792</v>
      </c>
      <c r="F540" s="4" t="n">
        <f aca="false">(E540-D540)/E540*100</f>
        <v>1.26226683646715</v>
      </c>
      <c r="G540" s="0" t="n">
        <f aca="false">E540-D540</f>
        <v>0.1348</v>
      </c>
      <c r="I540" s="0"/>
    </row>
    <row r="541" customFormat="false" ht="13.2" hidden="false" customHeight="false" outlineLevel="0" collapsed="false">
      <c r="A541" s="0" t="n">
        <v>15</v>
      </c>
      <c r="B541" s="1" t="s">
        <v>37</v>
      </c>
      <c r="C541" s="9" t="s">
        <v>26</v>
      </c>
      <c r="D541" s="0" t="n">
        <v>9.91079</v>
      </c>
      <c r="E541" s="0" t="n">
        <v>9.35872</v>
      </c>
      <c r="F541" s="4" t="n">
        <f aca="false">(E541-D541)/E541*100</f>
        <v>-5.89899046023388</v>
      </c>
      <c r="G541" s="0" t="n">
        <f aca="false">E541-D541</f>
        <v>-0.552070000000001</v>
      </c>
      <c r="I541" s="0"/>
    </row>
    <row r="542" customFormat="false" ht="13.2" hidden="false" customHeight="false" outlineLevel="0" collapsed="false">
      <c r="A542" s="0" t="n">
        <v>16</v>
      </c>
      <c r="B542" s="1" t="s">
        <v>37</v>
      </c>
      <c r="C542" s="9" t="s">
        <v>26</v>
      </c>
      <c r="D542" s="0" t="n">
        <v>11.8028</v>
      </c>
      <c r="E542" s="0" t="n">
        <v>11.6959</v>
      </c>
      <c r="F542" s="4" t="n">
        <f aca="false">(E542-D542)/E542*100</f>
        <v>-0.913995502697523</v>
      </c>
      <c r="G542" s="0" t="n">
        <f aca="false">E542-D542</f>
        <v>-0.1069</v>
      </c>
      <c r="I542" s="0"/>
    </row>
    <row r="543" customFormat="false" ht="13.2" hidden="false" customHeight="false" outlineLevel="0" collapsed="false">
      <c r="A543" s="0" t="n">
        <v>17</v>
      </c>
      <c r="B543" s="1" t="s">
        <v>37</v>
      </c>
      <c r="C543" s="9" t="s">
        <v>26</v>
      </c>
      <c r="D543" s="0" t="n">
        <v>8.97696</v>
      </c>
      <c r="E543" s="0" t="n">
        <v>8.26072</v>
      </c>
      <c r="F543" s="4" t="n">
        <f aca="false">(E543-D543)/E543*100</f>
        <v>-8.67043066463941</v>
      </c>
      <c r="G543" s="0" t="n">
        <f aca="false">E543-D543</f>
        <v>-0.716240000000001</v>
      </c>
      <c r="I543" s="0"/>
    </row>
    <row r="544" customFormat="false" ht="13.2" hidden="false" customHeight="false" outlineLevel="0" collapsed="false">
      <c r="A544" s="0" t="n">
        <v>18</v>
      </c>
      <c r="B544" s="1" t="s">
        <v>37</v>
      </c>
      <c r="C544" s="9" t="s">
        <v>26</v>
      </c>
      <c r="D544" s="0" t="n">
        <v>10.7685</v>
      </c>
      <c r="E544" s="0" t="n">
        <v>10.9289</v>
      </c>
      <c r="F544" s="4" t="n">
        <f aca="false">(E544-D544)/E544*100</f>
        <v>1.46766829232586</v>
      </c>
      <c r="G544" s="0" t="n">
        <f aca="false">E544-D544</f>
        <v>0.160400000000001</v>
      </c>
      <c r="I544" s="0"/>
    </row>
    <row r="545" customFormat="false" ht="13.2" hidden="false" customHeight="false" outlineLevel="0" collapsed="false">
      <c r="A545" s="0" t="n">
        <v>19</v>
      </c>
      <c r="B545" s="1" t="s">
        <v>37</v>
      </c>
      <c r="C545" s="9" t="s">
        <v>26</v>
      </c>
      <c r="D545" s="0" t="n">
        <v>11.462</v>
      </c>
      <c r="E545" s="0" t="n">
        <v>11.1936</v>
      </c>
      <c r="F545" s="4" t="n">
        <f aca="false">(E545-D545)/E545*100</f>
        <v>-2.39779874213836</v>
      </c>
      <c r="G545" s="0" t="n">
        <f aca="false">E545-D545</f>
        <v>-0.2684</v>
      </c>
      <c r="I545" s="0"/>
    </row>
    <row r="546" customFormat="false" ht="13.2" hidden="false" customHeight="false" outlineLevel="0" collapsed="false">
      <c r="A546" s="0" t="n">
        <v>20</v>
      </c>
      <c r="B546" s="1" t="s">
        <v>37</v>
      </c>
      <c r="C546" s="9" t="s">
        <v>26</v>
      </c>
      <c r="D546" s="0" t="n">
        <v>11.4419</v>
      </c>
      <c r="E546" s="0" t="n">
        <v>10.9915</v>
      </c>
      <c r="F546" s="4" t="n">
        <f aca="false">(E546-D546)/E546*100</f>
        <v>-4.09771186826184</v>
      </c>
      <c r="G546" s="0" t="n">
        <f aca="false">E546-D546</f>
        <v>-0.4504</v>
      </c>
      <c r="I546" s="0"/>
    </row>
    <row r="547" customFormat="false" ht="13.2" hidden="false" customHeight="false" outlineLevel="0" collapsed="false">
      <c r="A547" s="0" t="n">
        <v>21</v>
      </c>
      <c r="B547" s="1" t="s">
        <v>37</v>
      </c>
      <c r="C547" s="2" t="s">
        <v>26</v>
      </c>
      <c r="D547" s="3" t="n">
        <f aca="false">AVERAGE(D527:D546)</f>
        <v>9.7435175</v>
      </c>
      <c r="E547" s="3" t="n">
        <f aca="false">AVERAGE(E527:E546)</f>
        <v>9.7508945</v>
      </c>
      <c r="F547" s="3" t="n">
        <f aca="false">AVERAGE(F527:F546)</f>
        <v>0.0634961454117268</v>
      </c>
      <c r="G547" s="3" t="n">
        <f aca="false">AVERAGE(G527:G546)</f>
        <v>0.00737699999999997</v>
      </c>
      <c r="H547" s="11" t="n">
        <v>0.9861</v>
      </c>
      <c r="I547" s="3"/>
      <c r="L547" s="3"/>
      <c r="M547" s="3"/>
    </row>
    <row r="548" customFormat="false" ht="13.2" hidden="false" customHeight="false" outlineLevel="0" collapsed="false">
      <c r="A548" s="0" t="n">
        <v>1</v>
      </c>
      <c r="B548" s="1" t="s">
        <v>37</v>
      </c>
      <c r="C548" s="9" t="s">
        <v>34</v>
      </c>
      <c r="D548" s="0" t="n">
        <v>2.17943</v>
      </c>
      <c r="E548" s="0" t="n">
        <v>2.59343</v>
      </c>
      <c r="F548" s="4" t="n">
        <f aca="false">(E548-D548)/E548*100</f>
        <v>15.9634152454472</v>
      </c>
      <c r="G548" s="0" t="n">
        <f aca="false">E548-D548</f>
        <v>0.414</v>
      </c>
      <c r="I548" s="0"/>
    </row>
    <row r="549" customFormat="false" ht="13.2" hidden="false" customHeight="false" outlineLevel="0" collapsed="false">
      <c r="A549" s="0" t="n">
        <v>2</v>
      </c>
      <c r="B549" s="1" t="s">
        <v>37</v>
      </c>
      <c r="C549" s="9" t="s">
        <v>34</v>
      </c>
      <c r="D549" s="0" t="n">
        <v>1.4738</v>
      </c>
      <c r="E549" s="0" t="n">
        <v>1.59917</v>
      </c>
      <c r="F549" s="4" t="n">
        <f aca="false">(E549-D549)/E549*100</f>
        <v>7.83969184014207</v>
      </c>
      <c r="G549" s="0" t="n">
        <f aca="false">E549-D549</f>
        <v>0.12537</v>
      </c>
      <c r="I549" s="0"/>
    </row>
    <row r="550" customFormat="false" ht="13.2" hidden="false" customHeight="false" outlineLevel="0" collapsed="false">
      <c r="A550" s="0" t="n">
        <v>3</v>
      </c>
      <c r="B550" s="1" t="s">
        <v>37</v>
      </c>
      <c r="C550" s="9" t="s">
        <v>34</v>
      </c>
      <c r="D550" s="0" t="n">
        <v>2.37728</v>
      </c>
      <c r="E550" s="0" t="n">
        <v>2.51671</v>
      </c>
      <c r="F550" s="4" t="n">
        <f aca="false">(E550-D550)/E550*100</f>
        <v>5.54016950701511</v>
      </c>
      <c r="G550" s="0" t="n">
        <f aca="false">E550-D550</f>
        <v>0.13943</v>
      </c>
      <c r="I550" s="0"/>
    </row>
    <row r="551" customFormat="false" ht="13.2" hidden="false" customHeight="false" outlineLevel="0" collapsed="false">
      <c r="A551" s="0" t="n">
        <v>4</v>
      </c>
      <c r="B551" s="1" t="s">
        <v>37</v>
      </c>
      <c r="C551" s="9" t="s">
        <v>34</v>
      </c>
      <c r="D551" s="0" t="n">
        <v>1.61421</v>
      </c>
      <c r="E551" s="0" t="n">
        <v>1.81912</v>
      </c>
      <c r="F551" s="4" t="n">
        <f aca="false">(E551-D551)/E551*100</f>
        <v>11.2642376533709</v>
      </c>
      <c r="G551" s="0" t="n">
        <f aca="false">E551-D551</f>
        <v>0.20491</v>
      </c>
      <c r="I551" s="0"/>
    </row>
    <row r="552" customFormat="false" ht="13.2" hidden="false" customHeight="false" outlineLevel="0" collapsed="false">
      <c r="A552" s="0" t="n">
        <v>5</v>
      </c>
      <c r="B552" s="1" t="s">
        <v>37</v>
      </c>
      <c r="C552" s="9" t="s">
        <v>34</v>
      </c>
      <c r="D552" s="0" t="n">
        <v>2.95044</v>
      </c>
      <c r="E552" s="0" t="n">
        <v>3.36929</v>
      </c>
      <c r="F552" s="4" t="n">
        <f aca="false">(E552-D552)/E552*100</f>
        <v>12.4314024616462</v>
      </c>
      <c r="G552" s="0" t="n">
        <f aca="false">E552-D552</f>
        <v>0.41885</v>
      </c>
      <c r="I552" s="0"/>
    </row>
    <row r="553" customFormat="false" ht="13.2" hidden="false" customHeight="false" outlineLevel="0" collapsed="false">
      <c r="A553" s="0" t="n">
        <v>6</v>
      </c>
      <c r="B553" s="1" t="s">
        <v>37</v>
      </c>
      <c r="C553" s="9" t="s">
        <v>34</v>
      </c>
      <c r="D553" s="0" t="n">
        <v>2.24441</v>
      </c>
      <c r="E553" s="0" t="n">
        <v>3.19011</v>
      </c>
      <c r="F553" s="4" t="n">
        <f aca="false">(E553-D553)/E553*100</f>
        <v>29.6447457924648</v>
      </c>
      <c r="G553" s="0" t="n">
        <f aca="false">E553-D553</f>
        <v>0.9457</v>
      </c>
      <c r="I553" s="0"/>
    </row>
    <row r="554" customFormat="false" ht="13.2" hidden="false" customHeight="false" outlineLevel="0" collapsed="false">
      <c r="A554" s="0" t="n">
        <v>7</v>
      </c>
      <c r="B554" s="1" t="s">
        <v>37</v>
      </c>
      <c r="C554" s="9" t="s">
        <v>34</v>
      </c>
      <c r="D554" s="0" t="n">
        <v>1.7154</v>
      </c>
      <c r="E554" s="0" t="n">
        <v>1.62501</v>
      </c>
      <c r="F554" s="4" t="n">
        <f aca="false">(E554-D554)/E554*100</f>
        <v>-5.56242730813964</v>
      </c>
      <c r="G554" s="0" t="n">
        <f aca="false">E554-D554</f>
        <v>-0.09039</v>
      </c>
      <c r="I554" s="0"/>
    </row>
    <row r="555" customFormat="false" ht="13.2" hidden="false" customHeight="false" outlineLevel="0" collapsed="false">
      <c r="A555" s="0" t="n">
        <v>8</v>
      </c>
      <c r="B555" s="1" t="s">
        <v>37</v>
      </c>
      <c r="C555" s="9" t="s">
        <v>34</v>
      </c>
      <c r="D555" s="0" t="n">
        <v>1.33997</v>
      </c>
      <c r="E555" s="0" t="n">
        <v>1.45412</v>
      </c>
      <c r="F555" s="4" t="n">
        <f aca="false">(E555-D555)/E555*100</f>
        <v>7.85010865678211</v>
      </c>
      <c r="G555" s="0" t="n">
        <f aca="false">E555-D555</f>
        <v>0.11415</v>
      </c>
      <c r="I555" s="0"/>
    </row>
    <row r="556" customFormat="false" ht="13.2" hidden="false" customHeight="false" outlineLevel="0" collapsed="false">
      <c r="A556" s="0" t="n">
        <v>9</v>
      </c>
      <c r="B556" s="1" t="s">
        <v>37</v>
      </c>
      <c r="C556" s="9" t="s">
        <v>34</v>
      </c>
      <c r="D556" s="0" t="n">
        <v>1.57799</v>
      </c>
      <c r="E556" s="0" t="n">
        <v>1.37756</v>
      </c>
      <c r="F556" s="4" t="n">
        <f aca="false">(E556-D556)/E556*100</f>
        <v>-14.5496384912454</v>
      </c>
      <c r="G556" s="0" t="n">
        <f aca="false">E556-D556</f>
        <v>-0.20043</v>
      </c>
      <c r="I556" s="0"/>
    </row>
    <row r="557" customFormat="false" ht="13.2" hidden="false" customHeight="false" outlineLevel="0" collapsed="false">
      <c r="A557" s="0" t="n">
        <v>10</v>
      </c>
      <c r="B557" s="1" t="s">
        <v>37</v>
      </c>
      <c r="C557" s="9" t="s">
        <v>34</v>
      </c>
      <c r="D557" s="0" t="n">
        <v>1.74855</v>
      </c>
      <c r="E557" s="0" t="n">
        <v>1.72674</v>
      </c>
      <c r="F557" s="4" t="n">
        <f aca="false">(E557-D557)/E557*100</f>
        <v>-1.26307376906773</v>
      </c>
      <c r="G557" s="0" t="n">
        <f aca="false">E557-D557</f>
        <v>-0.0218100000000001</v>
      </c>
      <c r="I557" s="0"/>
    </row>
    <row r="558" customFormat="false" ht="13.2" hidden="false" customHeight="false" outlineLevel="0" collapsed="false">
      <c r="A558" s="0" t="n">
        <v>11</v>
      </c>
      <c r="B558" s="1" t="s">
        <v>37</v>
      </c>
      <c r="C558" s="9" t="s">
        <v>34</v>
      </c>
      <c r="D558" s="0" t="n">
        <v>2.43317</v>
      </c>
      <c r="E558" s="0" t="n">
        <v>2.47947</v>
      </c>
      <c r="F558" s="4" t="n">
        <f aca="false">(E558-D558)/E558*100</f>
        <v>1.86733455133557</v>
      </c>
      <c r="G558" s="0" t="n">
        <f aca="false">E558-D558</f>
        <v>0.0463</v>
      </c>
      <c r="I558" s="0"/>
    </row>
    <row r="559" customFormat="false" ht="13.2" hidden="false" customHeight="false" outlineLevel="0" collapsed="false">
      <c r="A559" s="0" t="n">
        <v>12</v>
      </c>
      <c r="B559" s="1" t="s">
        <v>37</v>
      </c>
      <c r="C559" s="9" t="s">
        <v>34</v>
      </c>
      <c r="D559" s="0" t="n">
        <v>2.07815</v>
      </c>
      <c r="E559" s="0" t="n">
        <v>1.64888</v>
      </c>
      <c r="F559" s="4" t="n">
        <f aca="false">(E559-D559)/E559*100</f>
        <v>-26.0340352239096</v>
      </c>
      <c r="G559" s="0" t="n">
        <f aca="false">E559-D559</f>
        <v>-0.42927</v>
      </c>
      <c r="I559" s="0"/>
    </row>
    <row r="560" customFormat="false" ht="13.2" hidden="false" customHeight="false" outlineLevel="0" collapsed="false">
      <c r="A560" s="0" t="n">
        <v>13</v>
      </c>
      <c r="B560" s="1" t="s">
        <v>37</v>
      </c>
      <c r="C560" s="9" t="s">
        <v>34</v>
      </c>
      <c r="D560" s="0" t="n">
        <v>1.48724</v>
      </c>
      <c r="E560" s="0" t="n">
        <v>1.73919</v>
      </c>
      <c r="F560" s="4" t="n">
        <f aca="false">(E560-D560)/E560*100</f>
        <v>14.4866288329625</v>
      </c>
      <c r="G560" s="0" t="n">
        <f aca="false">E560-D560</f>
        <v>0.25195</v>
      </c>
      <c r="I560" s="0"/>
    </row>
    <row r="561" customFormat="false" ht="13.2" hidden="false" customHeight="false" outlineLevel="0" collapsed="false">
      <c r="A561" s="0" t="n">
        <v>14</v>
      </c>
      <c r="B561" s="1" t="s">
        <v>37</v>
      </c>
      <c r="C561" s="9" t="s">
        <v>34</v>
      </c>
      <c r="D561" s="0" t="n">
        <v>3.03321</v>
      </c>
      <c r="E561" s="0" t="n">
        <v>3.55125</v>
      </c>
      <c r="F561" s="4" t="n">
        <f aca="false">(E561-D561)/E561*100</f>
        <v>14.5875395987328</v>
      </c>
      <c r="G561" s="0" t="n">
        <f aca="false">E561-D561</f>
        <v>0.51804</v>
      </c>
      <c r="I561" s="0"/>
    </row>
    <row r="562" customFormat="false" ht="13.2" hidden="false" customHeight="false" outlineLevel="0" collapsed="false">
      <c r="A562" s="0" t="n">
        <v>15</v>
      </c>
      <c r="B562" s="1" t="s">
        <v>37</v>
      </c>
      <c r="C562" s="9" t="s">
        <v>34</v>
      </c>
      <c r="D562" s="0" t="n">
        <v>1.91944</v>
      </c>
      <c r="E562" s="0" t="n">
        <v>1.9496</v>
      </c>
      <c r="F562" s="4" t="n">
        <f aca="false">(E562-D562)/E562*100</f>
        <v>1.54698399671727</v>
      </c>
      <c r="G562" s="0" t="n">
        <f aca="false">E562-D562</f>
        <v>0.03016</v>
      </c>
      <c r="I562" s="0"/>
    </row>
    <row r="563" customFormat="false" ht="13.2" hidden="false" customHeight="false" outlineLevel="0" collapsed="false">
      <c r="A563" s="0" t="n">
        <v>16</v>
      </c>
      <c r="B563" s="1" t="s">
        <v>37</v>
      </c>
      <c r="C563" s="9" t="s">
        <v>34</v>
      </c>
      <c r="D563" s="0" t="n">
        <v>3.75069</v>
      </c>
      <c r="E563" s="0" t="n">
        <v>3.64372</v>
      </c>
      <c r="F563" s="4" t="n">
        <f aca="false">(E563-D563)/E563*100</f>
        <v>-2.93573600605974</v>
      </c>
      <c r="G563" s="0" t="n">
        <f aca="false">E563-D563</f>
        <v>-0.10697</v>
      </c>
      <c r="I563" s="0"/>
    </row>
    <row r="564" customFormat="false" ht="13.2" hidden="false" customHeight="false" outlineLevel="0" collapsed="false">
      <c r="A564" s="0" t="n">
        <v>17</v>
      </c>
      <c r="B564" s="1" t="s">
        <v>37</v>
      </c>
      <c r="C564" s="9" t="s">
        <v>34</v>
      </c>
      <c r="D564" s="0" t="n">
        <v>1.90164</v>
      </c>
      <c r="E564" s="0" t="n">
        <v>1.85033</v>
      </c>
      <c r="F564" s="4" t="n">
        <f aca="false">(E564-D564)/E564*100</f>
        <v>-2.77301886690482</v>
      </c>
      <c r="G564" s="0" t="n">
        <f aca="false">E564-D564</f>
        <v>-0.05131</v>
      </c>
      <c r="I564" s="0"/>
    </row>
    <row r="565" customFormat="false" ht="13.2" hidden="false" customHeight="false" outlineLevel="0" collapsed="false">
      <c r="A565" s="0" t="n">
        <v>18</v>
      </c>
      <c r="B565" s="1" t="s">
        <v>37</v>
      </c>
      <c r="C565" s="9" t="s">
        <v>34</v>
      </c>
      <c r="D565" s="0" t="n">
        <v>2.62036</v>
      </c>
      <c r="E565" s="0" t="n">
        <v>2.76509</v>
      </c>
      <c r="F565" s="4" t="n">
        <f aca="false">(E565-D565)/E565*100</f>
        <v>5.2341876756272</v>
      </c>
      <c r="G565" s="0" t="n">
        <f aca="false">E565-D565</f>
        <v>0.14473</v>
      </c>
      <c r="I565" s="0"/>
    </row>
    <row r="566" customFormat="false" ht="13.2" hidden="false" customHeight="false" outlineLevel="0" collapsed="false">
      <c r="A566" s="0" t="n">
        <v>19</v>
      </c>
      <c r="B566" s="1" t="s">
        <v>37</v>
      </c>
      <c r="C566" s="9" t="s">
        <v>34</v>
      </c>
      <c r="D566" s="0" t="n">
        <v>3.09056</v>
      </c>
      <c r="E566" s="0" t="n">
        <v>3.25069</v>
      </c>
      <c r="F566" s="4" t="n">
        <f aca="false">(E566-D566)/E566*100</f>
        <v>4.92603108878423</v>
      </c>
      <c r="G566" s="0" t="n">
        <f aca="false">E566-D566</f>
        <v>0.16013</v>
      </c>
      <c r="I566" s="0"/>
    </row>
    <row r="567" customFormat="false" ht="13.2" hidden="false" customHeight="false" outlineLevel="0" collapsed="false">
      <c r="A567" s="0" t="n">
        <v>20</v>
      </c>
      <c r="B567" s="1" t="s">
        <v>37</v>
      </c>
      <c r="C567" s="9" t="s">
        <v>34</v>
      </c>
      <c r="D567" s="0" t="n">
        <v>2.95195</v>
      </c>
      <c r="E567" s="0" t="n">
        <v>3.12377</v>
      </c>
      <c r="F567" s="4" t="n">
        <f aca="false">(E567-D567)/E567*100</f>
        <v>5.50040495939201</v>
      </c>
      <c r="G567" s="0" t="n">
        <f aca="false">E567-D567</f>
        <v>0.17182</v>
      </c>
      <c r="I567" s="0"/>
    </row>
    <row r="568" customFormat="false" ht="13.2" hidden="false" customHeight="false" outlineLevel="0" collapsed="false">
      <c r="A568" s="0" t="n">
        <v>21</v>
      </c>
      <c r="B568" s="1" t="s">
        <v>37</v>
      </c>
      <c r="C568" s="2" t="s">
        <v>34</v>
      </c>
      <c r="D568" s="3" t="n">
        <f aca="false">AVERAGE(D548:D567)</f>
        <v>2.2243945</v>
      </c>
      <c r="E568" s="3" t="n">
        <f aca="false">AVERAGE(E548:E567)</f>
        <v>2.3636625</v>
      </c>
      <c r="F568" s="3" t="n">
        <f aca="false">AVERAGE(F548:F567)</f>
        <v>4.27824760975465</v>
      </c>
      <c r="G568" s="3" t="n">
        <f aca="false">AVERAGE(G548:G567)</f>
        <v>0.139268</v>
      </c>
      <c r="H568" s="11" t="n">
        <v>0.0208</v>
      </c>
      <c r="I568" s="3"/>
      <c r="L568" s="3"/>
      <c r="M568" s="3"/>
    </row>
    <row r="569" customFormat="false" ht="13.2" hidden="false" customHeight="false" outlineLevel="0" collapsed="false">
      <c r="C569" s="9"/>
      <c r="D569" s="0"/>
      <c r="E569" s="0"/>
      <c r="F569" s="4"/>
      <c r="G569" s="0"/>
      <c r="I569" s="0"/>
    </row>
    <row r="570" customFormat="false" ht="13.2" hidden="false" customHeight="false" outlineLevel="0" collapsed="false">
      <c r="C570" s="9"/>
      <c r="D570" s="0"/>
      <c r="E570" s="0"/>
      <c r="F570" s="4"/>
      <c r="G570" s="0"/>
      <c r="I570" s="0"/>
    </row>
    <row r="571" customFormat="false" ht="13.2" hidden="false" customHeight="false" outlineLevel="0" collapsed="false">
      <c r="C571" s="9"/>
      <c r="D571" s="0"/>
      <c r="E571" s="0"/>
      <c r="F571" s="4"/>
      <c r="G571" s="0"/>
      <c r="I571" s="0"/>
    </row>
    <row r="572" customFormat="false" ht="13.2" hidden="false" customHeight="false" outlineLevel="0" collapsed="false">
      <c r="C572" s="9"/>
      <c r="D572" s="0"/>
      <c r="E572" s="0"/>
      <c r="F572" s="4"/>
      <c r="G572" s="0"/>
      <c r="I572" s="0"/>
    </row>
    <row r="573" customFormat="false" ht="13.2" hidden="false" customHeight="false" outlineLevel="0" collapsed="false">
      <c r="C573" s="9"/>
      <c r="D573" s="0"/>
      <c r="E573" s="0"/>
      <c r="F573" s="4"/>
      <c r="G573" s="0"/>
      <c r="I573" s="0"/>
    </row>
    <row r="574" customFormat="false" ht="13.2" hidden="false" customHeight="false" outlineLevel="0" collapsed="false">
      <c r="C574" s="9"/>
      <c r="D574" s="0"/>
      <c r="E574" s="0"/>
      <c r="F574" s="4"/>
      <c r="G574" s="0"/>
      <c r="I574" s="0"/>
    </row>
    <row r="575" customFormat="false" ht="13.2" hidden="false" customHeight="false" outlineLevel="0" collapsed="false">
      <c r="C575" s="9"/>
      <c r="D575" s="0"/>
      <c r="E575" s="0"/>
      <c r="F575" s="4"/>
      <c r="G575" s="0"/>
      <c r="I575" s="0"/>
    </row>
    <row r="576" customFormat="false" ht="13.2" hidden="false" customHeight="false" outlineLevel="0" collapsed="false">
      <c r="C576" s="9"/>
      <c r="D576" s="0"/>
      <c r="E576" s="0"/>
      <c r="F576" s="4"/>
      <c r="G576" s="0"/>
      <c r="I576" s="0"/>
    </row>
    <row r="577" customFormat="false" ht="13.2" hidden="false" customHeight="false" outlineLevel="0" collapsed="false">
      <c r="C577" s="9"/>
      <c r="D577" s="0"/>
      <c r="E577" s="0"/>
      <c r="F577" s="4"/>
      <c r="G577" s="0"/>
      <c r="I577" s="0"/>
    </row>
    <row r="578" customFormat="false" ht="13.2" hidden="false" customHeight="false" outlineLevel="0" collapsed="false">
      <c r="C578" s="9"/>
      <c r="D578" s="0"/>
      <c r="E578" s="0"/>
      <c r="F578" s="4"/>
      <c r="G578" s="0"/>
      <c r="I578" s="0"/>
    </row>
    <row r="579" customFormat="false" ht="13.2" hidden="false" customHeight="false" outlineLevel="0" collapsed="false">
      <c r="C579" s="9"/>
      <c r="D579" s="0"/>
      <c r="E579" s="0"/>
      <c r="F579" s="4"/>
      <c r="G579" s="0"/>
      <c r="I579" s="0"/>
    </row>
    <row r="580" customFormat="false" ht="13.2" hidden="false" customHeight="false" outlineLevel="0" collapsed="false">
      <c r="C580" s="9"/>
      <c r="D580" s="0"/>
      <c r="E580" s="0"/>
      <c r="F580" s="4"/>
      <c r="G580" s="0"/>
      <c r="I580" s="0"/>
    </row>
    <row r="581" customFormat="false" ht="13.2" hidden="false" customHeight="false" outlineLevel="0" collapsed="false">
      <c r="C581" s="9"/>
      <c r="D581" s="0"/>
      <c r="E581" s="0"/>
      <c r="F581" s="4"/>
      <c r="G581" s="0"/>
      <c r="I581" s="0"/>
    </row>
    <row r="582" customFormat="false" ht="13.2" hidden="false" customHeight="false" outlineLevel="0" collapsed="false">
      <c r="C582" s="9"/>
      <c r="D582" s="0"/>
      <c r="E582" s="0"/>
      <c r="F582" s="4"/>
      <c r="G582" s="0"/>
      <c r="I582" s="0"/>
    </row>
    <row r="583" customFormat="false" ht="13.2" hidden="false" customHeight="false" outlineLevel="0" collapsed="false">
      <c r="C583" s="9"/>
      <c r="D583" s="0"/>
      <c r="E583" s="0"/>
      <c r="F583" s="4"/>
      <c r="G583" s="0"/>
      <c r="I583" s="0"/>
    </row>
    <row r="584" customFormat="false" ht="13.2" hidden="false" customHeight="false" outlineLevel="0" collapsed="false">
      <c r="C584" s="9"/>
      <c r="D584" s="0"/>
      <c r="E584" s="0"/>
      <c r="F584" s="4"/>
      <c r="G584" s="0"/>
      <c r="I584" s="0"/>
    </row>
    <row r="585" customFormat="false" ht="13.2" hidden="false" customHeight="false" outlineLevel="0" collapsed="false">
      <c r="C585" s="9"/>
      <c r="D585" s="0"/>
      <c r="E585" s="0"/>
      <c r="F585" s="4"/>
      <c r="G585" s="0"/>
      <c r="I585" s="0"/>
    </row>
    <row r="586" customFormat="false" ht="13.2" hidden="false" customHeight="false" outlineLevel="0" collapsed="false">
      <c r="C586" s="9"/>
      <c r="D586" s="0"/>
      <c r="E586" s="0"/>
      <c r="F586" s="4"/>
      <c r="G586" s="0"/>
      <c r="I586" s="0"/>
    </row>
    <row r="587" customFormat="false" ht="13.2" hidden="false" customHeight="false" outlineLevel="0" collapsed="false">
      <c r="C587" s="9"/>
      <c r="D587" s="0"/>
      <c r="E587" s="0"/>
      <c r="F587" s="4"/>
      <c r="G587" s="0"/>
      <c r="I587" s="0"/>
    </row>
    <row r="588" customFormat="false" ht="13.2" hidden="false" customHeight="false" outlineLevel="0" collapsed="false">
      <c r="C588" s="9"/>
      <c r="D588" s="0"/>
      <c r="E588" s="0"/>
      <c r="F588" s="4"/>
      <c r="G588" s="0"/>
      <c r="I588" s="0"/>
    </row>
    <row r="589" customFormat="false" ht="13.2" hidden="false" customHeight="false" outlineLevel="0" collapsed="false">
      <c r="I589" s="3"/>
      <c r="L589" s="3"/>
    </row>
    <row r="590" customFormat="false" ht="13.2" hidden="false" customHeight="false" outlineLevel="0" collapsed="false">
      <c r="C590" s="9"/>
      <c r="D590" s="0"/>
      <c r="E590" s="0"/>
      <c r="F590" s="4"/>
      <c r="G590" s="0"/>
      <c r="I590" s="0"/>
    </row>
    <row r="591" customFormat="false" ht="13.2" hidden="false" customHeight="false" outlineLevel="0" collapsed="false">
      <c r="C591" s="9"/>
      <c r="D591" s="0"/>
      <c r="E591" s="0"/>
      <c r="F591" s="4"/>
      <c r="G591" s="0"/>
      <c r="I591" s="0"/>
    </row>
    <row r="592" customFormat="false" ht="13.2" hidden="false" customHeight="false" outlineLevel="0" collapsed="false">
      <c r="C592" s="9"/>
      <c r="D592" s="0"/>
      <c r="E592" s="0"/>
      <c r="F592" s="4"/>
      <c r="G592" s="0"/>
      <c r="I592" s="0"/>
    </row>
    <row r="593" customFormat="false" ht="13.2" hidden="false" customHeight="false" outlineLevel="0" collapsed="false">
      <c r="C593" s="9"/>
      <c r="D593" s="0"/>
      <c r="E593" s="0"/>
      <c r="F593" s="4"/>
      <c r="G593" s="0"/>
      <c r="I593" s="0"/>
    </row>
    <row r="594" customFormat="false" ht="13.2" hidden="false" customHeight="false" outlineLevel="0" collapsed="false">
      <c r="C594" s="9"/>
      <c r="D594" s="0"/>
      <c r="E594" s="0"/>
      <c r="F594" s="4"/>
      <c r="G594" s="0"/>
      <c r="I594" s="0"/>
    </row>
    <row r="595" customFormat="false" ht="13.2" hidden="false" customHeight="false" outlineLevel="0" collapsed="false">
      <c r="C595" s="9"/>
      <c r="D595" s="0"/>
      <c r="E595" s="0"/>
      <c r="F595" s="4"/>
      <c r="G595" s="0"/>
      <c r="I595" s="0"/>
    </row>
    <row r="596" customFormat="false" ht="13.2" hidden="false" customHeight="false" outlineLevel="0" collapsed="false">
      <c r="C596" s="9"/>
      <c r="D596" s="0"/>
      <c r="E596" s="0"/>
      <c r="F596" s="4"/>
      <c r="G596" s="0"/>
      <c r="I596" s="0"/>
    </row>
    <row r="597" customFormat="false" ht="13.2" hidden="false" customHeight="false" outlineLevel="0" collapsed="false">
      <c r="C597" s="9"/>
      <c r="D597" s="0"/>
      <c r="E597" s="0"/>
      <c r="F597" s="4"/>
      <c r="G597" s="0"/>
      <c r="I597" s="0"/>
    </row>
    <row r="598" customFormat="false" ht="13.2" hidden="false" customHeight="false" outlineLevel="0" collapsed="false">
      <c r="C598" s="9"/>
      <c r="D598" s="0"/>
      <c r="E598" s="0"/>
      <c r="F598" s="4"/>
      <c r="G598" s="0"/>
      <c r="I598" s="0"/>
    </row>
    <row r="599" customFormat="false" ht="13.2" hidden="false" customHeight="false" outlineLevel="0" collapsed="false">
      <c r="C599" s="9"/>
      <c r="D599" s="0"/>
      <c r="E599" s="0"/>
      <c r="F599" s="4"/>
      <c r="G599" s="0"/>
      <c r="I599" s="0"/>
    </row>
    <row r="600" customFormat="false" ht="13.2" hidden="false" customHeight="false" outlineLevel="0" collapsed="false">
      <c r="C600" s="9"/>
      <c r="D600" s="0"/>
      <c r="E600" s="0"/>
      <c r="F600" s="4"/>
      <c r="G600" s="0"/>
      <c r="I600" s="0"/>
    </row>
    <row r="601" customFormat="false" ht="13.2" hidden="false" customHeight="false" outlineLevel="0" collapsed="false">
      <c r="C601" s="9"/>
      <c r="D601" s="0"/>
      <c r="E601" s="0"/>
      <c r="F601" s="4"/>
      <c r="G601" s="0"/>
      <c r="I601" s="0"/>
    </row>
    <row r="602" customFormat="false" ht="13.2" hidden="false" customHeight="false" outlineLevel="0" collapsed="false">
      <c r="C602" s="9"/>
      <c r="D602" s="0"/>
      <c r="E602" s="0"/>
      <c r="F602" s="4"/>
      <c r="G602" s="0"/>
      <c r="I602" s="0"/>
    </row>
    <row r="603" customFormat="false" ht="13.2" hidden="false" customHeight="false" outlineLevel="0" collapsed="false">
      <c r="C603" s="9"/>
      <c r="D603" s="0"/>
      <c r="E603" s="0"/>
      <c r="F603" s="4"/>
      <c r="G603" s="0"/>
      <c r="I603" s="0"/>
    </row>
    <row r="604" customFormat="false" ht="13.2" hidden="false" customHeight="false" outlineLevel="0" collapsed="false">
      <c r="C604" s="9"/>
      <c r="D604" s="0"/>
      <c r="E604" s="0"/>
      <c r="F604" s="4"/>
      <c r="G604" s="0"/>
      <c r="I604" s="0"/>
    </row>
    <row r="605" customFormat="false" ht="13.2" hidden="false" customHeight="false" outlineLevel="0" collapsed="false">
      <c r="C605" s="9"/>
      <c r="D605" s="0"/>
      <c r="E605" s="0"/>
      <c r="F605" s="4"/>
      <c r="G605" s="0"/>
      <c r="I605" s="0"/>
    </row>
    <row r="606" customFormat="false" ht="13.2" hidden="false" customHeight="false" outlineLevel="0" collapsed="false">
      <c r="C606" s="9"/>
      <c r="D606" s="0"/>
      <c r="E606" s="0"/>
      <c r="F606" s="4"/>
      <c r="G606" s="0"/>
      <c r="I606" s="0"/>
    </row>
    <row r="607" customFormat="false" ht="13.2" hidden="false" customHeight="false" outlineLevel="0" collapsed="false">
      <c r="C607" s="9"/>
      <c r="D607" s="0"/>
      <c r="E607" s="0"/>
      <c r="F607" s="4"/>
      <c r="G607" s="0"/>
      <c r="I607" s="0"/>
    </row>
    <row r="608" customFormat="false" ht="13.2" hidden="false" customHeight="false" outlineLevel="0" collapsed="false">
      <c r="C608" s="9"/>
      <c r="D608" s="0"/>
      <c r="E608" s="0"/>
      <c r="F608" s="4"/>
      <c r="G608" s="0"/>
      <c r="I608" s="0"/>
    </row>
    <row r="609" customFormat="false" ht="13.2" hidden="false" customHeight="false" outlineLevel="0" collapsed="false">
      <c r="C609" s="9"/>
      <c r="D609" s="0"/>
      <c r="E609" s="0"/>
      <c r="F609" s="4"/>
      <c r="G609" s="0"/>
      <c r="I609" s="0"/>
    </row>
    <row r="610" customFormat="false" ht="13.2" hidden="false" customHeight="false" outlineLevel="0" collapsed="false">
      <c r="I610" s="3"/>
      <c r="L610" s="3"/>
    </row>
    <row r="611" customFormat="false" ht="13.2" hidden="false" customHeight="false" outlineLevel="0" collapsed="false">
      <c r="C611" s="9"/>
      <c r="D611" s="0"/>
      <c r="E611" s="0"/>
      <c r="F611" s="4"/>
      <c r="G611" s="0"/>
      <c r="I611" s="0"/>
    </row>
    <row r="612" customFormat="false" ht="13.2" hidden="false" customHeight="false" outlineLevel="0" collapsed="false">
      <c r="C612" s="9"/>
      <c r="D612" s="0"/>
      <c r="E612" s="0"/>
      <c r="F612" s="4"/>
      <c r="G612" s="0"/>
      <c r="I612" s="0"/>
    </row>
    <row r="613" customFormat="false" ht="13.2" hidden="false" customHeight="false" outlineLevel="0" collapsed="false">
      <c r="C613" s="9"/>
      <c r="D613" s="0"/>
      <c r="E613" s="0"/>
      <c r="F613" s="4"/>
      <c r="G613" s="0"/>
      <c r="I613" s="0"/>
    </row>
    <row r="614" customFormat="false" ht="13.2" hidden="false" customHeight="false" outlineLevel="0" collapsed="false">
      <c r="C614" s="9"/>
      <c r="D614" s="0"/>
      <c r="E614" s="0"/>
      <c r="F614" s="4"/>
      <c r="G614" s="0"/>
      <c r="I614" s="0"/>
    </row>
    <row r="615" customFormat="false" ht="13.2" hidden="false" customHeight="false" outlineLevel="0" collapsed="false">
      <c r="C615" s="9"/>
      <c r="D615" s="0"/>
      <c r="E615" s="0"/>
      <c r="F615" s="4"/>
      <c r="G615" s="0"/>
      <c r="I615" s="0"/>
    </row>
    <row r="616" customFormat="false" ht="13.2" hidden="false" customHeight="false" outlineLevel="0" collapsed="false">
      <c r="C616" s="9"/>
      <c r="D616" s="0"/>
      <c r="E616" s="0"/>
      <c r="F616" s="4"/>
      <c r="G616" s="0"/>
      <c r="I616" s="0"/>
    </row>
    <row r="617" customFormat="false" ht="13.2" hidden="false" customHeight="false" outlineLevel="0" collapsed="false">
      <c r="C617" s="9"/>
      <c r="D617" s="0"/>
      <c r="E617" s="0"/>
      <c r="F617" s="4"/>
      <c r="G617" s="0"/>
      <c r="I617" s="0"/>
    </row>
    <row r="618" customFormat="false" ht="13.2" hidden="false" customHeight="false" outlineLevel="0" collapsed="false">
      <c r="C618" s="9"/>
      <c r="D618" s="0"/>
      <c r="E618" s="0"/>
      <c r="F618" s="4"/>
      <c r="G618" s="0"/>
      <c r="I618" s="0"/>
    </row>
    <row r="619" customFormat="false" ht="13.2" hidden="false" customHeight="false" outlineLevel="0" collapsed="false">
      <c r="C619" s="9"/>
      <c r="D619" s="0"/>
      <c r="E619" s="0"/>
      <c r="F619" s="4"/>
      <c r="G619" s="0"/>
      <c r="I619" s="0"/>
    </row>
    <row r="620" customFormat="false" ht="13.2" hidden="false" customHeight="false" outlineLevel="0" collapsed="false">
      <c r="C620" s="9"/>
      <c r="D620" s="0"/>
      <c r="E620" s="0"/>
      <c r="F620" s="4"/>
      <c r="G620" s="0"/>
      <c r="I620" s="0"/>
    </row>
    <row r="621" customFormat="false" ht="13.2" hidden="false" customHeight="false" outlineLevel="0" collapsed="false">
      <c r="C621" s="9"/>
      <c r="D621" s="0"/>
      <c r="E621" s="0"/>
      <c r="F621" s="4"/>
      <c r="G621" s="0"/>
      <c r="I621" s="0"/>
    </row>
    <row r="622" customFormat="false" ht="13.2" hidden="false" customHeight="false" outlineLevel="0" collapsed="false">
      <c r="C622" s="9"/>
      <c r="D622" s="0"/>
      <c r="E622" s="0"/>
      <c r="F622" s="4"/>
      <c r="G622" s="0"/>
      <c r="I622" s="0"/>
    </row>
    <row r="623" customFormat="false" ht="13.2" hidden="false" customHeight="false" outlineLevel="0" collapsed="false">
      <c r="C623" s="9"/>
      <c r="D623" s="0"/>
      <c r="E623" s="0"/>
      <c r="F623" s="4"/>
      <c r="G623" s="0"/>
      <c r="I623" s="0"/>
    </row>
    <row r="624" customFormat="false" ht="13.2" hidden="false" customHeight="false" outlineLevel="0" collapsed="false">
      <c r="C624" s="9"/>
      <c r="D624" s="0"/>
      <c r="E624" s="0"/>
      <c r="F624" s="4"/>
      <c r="G624" s="0"/>
      <c r="I624" s="0"/>
    </row>
    <row r="625" customFormat="false" ht="13.2" hidden="false" customHeight="false" outlineLevel="0" collapsed="false">
      <c r="C625" s="9"/>
      <c r="D625" s="0"/>
      <c r="E625" s="0"/>
      <c r="F625" s="4"/>
      <c r="G625" s="0"/>
      <c r="I625" s="0"/>
    </row>
    <row r="626" customFormat="false" ht="13.2" hidden="false" customHeight="false" outlineLevel="0" collapsed="false">
      <c r="C626" s="9"/>
      <c r="D626" s="0"/>
      <c r="E626" s="0"/>
      <c r="F626" s="4"/>
      <c r="G626" s="0"/>
      <c r="I626" s="0"/>
    </row>
    <row r="627" customFormat="false" ht="13.2" hidden="false" customHeight="false" outlineLevel="0" collapsed="false">
      <c r="C627" s="9"/>
      <c r="D627" s="0"/>
      <c r="E627" s="0"/>
      <c r="F627" s="4"/>
      <c r="G627" s="0"/>
      <c r="I627" s="0"/>
    </row>
    <row r="628" customFormat="false" ht="13.2" hidden="false" customHeight="false" outlineLevel="0" collapsed="false">
      <c r="C628" s="9"/>
      <c r="D628" s="0"/>
      <c r="E628" s="0"/>
      <c r="F628" s="4"/>
      <c r="G628" s="0"/>
      <c r="I628" s="0"/>
    </row>
    <row r="629" customFormat="false" ht="13.2" hidden="false" customHeight="false" outlineLevel="0" collapsed="false">
      <c r="C629" s="9"/>
      <c r="D629" s="0"/>
      <c r="E629" s="0"/>
      <c r="F629" s="4"/>
      <c r="G629" s="0"/>
      <c r="I629" s="0"/>
    </row>
    <row r="630" customFormat="false" ht="13.2" hidden="false" customHeight="false" outlineLevel="0" collapsed="false">
      <c r="C630" s="9"/>
      <c r="D630" s="0"/>
      <c r="E630" s="0"/>
      <c r="F630" s="4"/>
      <c r="G630" s="0"/>
      <c r="I630" s="0"/>
    </row>
    <row r="631" customFormat="false" ht="13.2" hidden="false" customHeight="false" outlineLevel="0" collapsed="false">
      <c r="I631" s="3"/>
      <c r="L631" s="3"/>
    </row>
    <row r="632" customFormat="false" ht="13.2" hidden="false" customHeight="false" outlineLevel="0" collapsed="false">
      <c r="C632" s="9"/>
      <c r="D632" s="0"/>
      <c r="E632" s="0"/>
      <c r="F632" s="4"/>
      <c r="G632" s="0"/>
      <c r="I632" s="0"/>
    </row>
    <row r="633" customFormat="false" ht="13.2" hidden="false" customHeight="false" outlineLevel="0" collapsed="false">
      <c r="C633" s="9"/>
      <c r="D633" s="0"/>
      <c r="E633" s="0"/>
      <c r="F633" s="4"/>
      <c r="G633" s="0"/>
      <c r="I633" s="0"/>
    </row>
    <row r="634" customFormat="false" ht="13.2" hidden="false" customHeight="false" outlineLevel="0" collapsed="false">
      <c r="C634" s="9"/>
      <c r="D634" s="0"/>
      <c r="E634" s="0"/>
      <c r="F634" s="4"/>
      <c r="G634" s="0"/>
      <c r="I634" s="0"/>
    </row>
    <row r="635" customFormat="false" ht="13.2" hidden="false" customHeight="false" outlineLevel="0" collapsed="false">
      <c r="C635" s="9"/>
      <c r="D635" s="0"/>
      <c r="E635" s="0"/>
      <c r="F635" s="4"/>
      <c r="G635" s="0"/>
      <c r="I635" s="0"/>
    </row>
    <row r="636" customFormat="false" ht="13.2" hidden="false" customHeight="false" outlineLevel="0" collapsed="false">
      <c r="C636" s="9"/>
      <c r="D636" s="0"/>
      <c r="E636" s="0"/>
      <c r="F636" s="4"/>
      <c r="G636" s="0"/>
      <c r="I636" s="0"/>
    </row>
    <row r="637" customFormat="false" ht="13.2" hidden="false" customHeight="false" outlineLevel="0" collapsed="false">
      <c r="C637" s="9"/>
      <c r="D637" s="0"/>
      <c r="E637" s="0"/>
      <c r="F637" s="4"/>
      <c r="G637" s="0"/>
      <c r="I637" s="0"/>
    </row>
    <row r="638" customFormat="false" ht="13.2" hidden="false" customHeight="false" outlineLevel="0" collapsed="false">
      <c r="C638" s="9"/>
      <c r="D638" s="0"/>
      <c r="E638" s="0"/>
      <c r="F638" s="4"/>
      <c r="G638" s="0"/>
      <c r="I638" s="0"/>
    </row>
    <row r="639" customFormat="false" ht="13.2" hidden="false" customHeight="false" outlineLevel="0" collapsed="false">
      <c r="C639" s="9"/>
      <c r="D639" s="0"/>
      <c r="E639" s="0"/>
      <c r="F639" s="4"/>
      <c r="G639" s="0"/>
      <c r="I639" s="0"/>
    </row>
    <row r="640" customFormat="false" ht="13.2" hidden="false" customHeight="false" outlineLevel="0" collapsed="false">
      <c r="C640" s="9"/>
      <c r="D640" s="0"/>
      <c r="E640" s="0"/>
      <c r="F640" s="4"/>
      <c r="G640" s="0"/>
      <c r="I640" s="0"/>
    </row>
    <row r="641" customFormat="false" ht="13.2" hidden="false" customHeight="false" outlineLevel="0" collapsed="false">
      <c r="C641" s="9"/>
      <c r="D641" s="0"/>
      <c r="E641" s="0"/>
      <c r="F641" s="4"/>
      <c r="G641" s="0"/>
      <c r="I641" s="0"/>
    </row>
    <row r="642" customFormat="false" ht="13.2" hidden="false" customHeight="false" outlineLevel="0" collapsed="false">
      <c r="C642" s="9"/>
      <c r="D642" s="0"/>
      <c r="E642" s="0"/>
      <c r="F642" s="4"/>
      <c r="G642" s="4"/>
      <c r="I642" s="0"/>
    </row>
    <row r="643" customFormat="false" ht="13.2" hidden="false" customHeight="false" outlineLevel="0" collapsed="false">
      <c r="C643" s="9"/>
      <c r="D643" s="0"/>
      <c r="E643" s="0"/>
      <c r="F643" s="4"/>
      <c r="G643" s="4"/>
      <c r="I643" s="0"/>
    </row>
    <row r="644" customFormat="false" ht="13.2" hidden="false" customHeight="false" outlineLevel="0" collapsed="false">
      <c r="C644" s="9"/>
      <c r="D644" s="0"/>
      <c r="E644" s="0"/>
      <c r="F644" s="4"/>
      <c r="G644" s="4"/>
      <c r="I644" s="0"/>
    </row>
    <row r="645" customFormat="false" ht="13.2" hidden="false" customHeight="false" outlineLevel="0" collapsed="false">
      <c r="C645" s="9"/>
      <c r="D645" s="0"/>
      <c r="E645" s="0"/>
      <c r="F645" s="4"/>
      <c r="G645" s="4"/>
      <c r="I645" s="0"/>
    </row>
    <row r="646" customFormat="false" ht="13.2" hidden="false" customHeight="false" outlineLevel="0" collapsed="false">
      <c r="C646" s="9"/>
      <c r="D646" s="0"/>
      <c r="E646" s="0"/>
      <c r="F646" s="4"/>
      <c r="G646" s="4"/>
      <c r="I646" s="0"/>
    </row>
    <row r="647" customFormat="false" ht="13.2" hidden="false" customHeight="false" outlineLevel="0" collapsed="false">
      <c r="C647" s="9"/>
      <c r="D647" s="0"/>
      <c r="E647" s="0"/>
      <c r="F647" s="4"/>
      <c r="G647" s="4"/>
      <c r="I647" s="0"/>
    </row>
    <row r="648" customFormat="false" ht="13.2" hidden="false" customHeight="false" outlineLevel="0" collapsed="false">
      <c r="C648" s="9"/>
      <c r="D648" s="0"/>
      <c r="E648" s="0"/>
      <c r="F648" s="4"/>
      <c r="G648" s="4"/>
      <c r="I648" s="0"/>
    </row>
    <row r="649" customFormat="false" ht="13.2" hidden="false" customHeight="false" outlineLevel="0" collapsed="false">
      <c r="C649" s="9"/>
      <c r="D649" s="0"/>
      <c r="E649" s="0"/>
      <c r="F649" s="4"/>
      <c r="G649" s="4"/>
      <c r="I649" s="0"/>
    </row>
    <row r="650" customFormat="false" ht="13.2" hidden="false" customHeight="false" outlineLevel="0" collapsed="false">
      <c r="C650" s="9"/>
      <c r="D650" s="0"/>
      <c r="E650" s="0"/>
      <c r="F650" s="4"/>
      <c r="G650" s="4"/>
      <c r="I650" s="0"/>
    </row>
    <row r="651" customFormat="false" ht="13.2" hidden="false" customHeight="false" outlineLevel="0" collapsed="false">
      <c r="C651" s="9"/>
      <c r="D651" s="0"/>
      <c r="E651" s="0"/>
      <c r="F651" s="4"/>
      <c r="G651" s="4"/>
      <c r="I651" s="0"/>
    </row>
    <row r="652" customFormat="false" ht="13.2" hidden="false" customHeight="false" outlineLevel="0" collapsed="false">
      <c r="I652" s="3"/>
      <c r="L652" s="3"/>
    </row>
    <row r="653" customFormat="false" ht="13.2" hidden="false" customHeight="false" outlineLevel="0" collapsed="false">
      <c r="C653" s="9"/>
      <c r="D653" s="0"/>
      <c r="E653" s="0"/>
      <c r="F653" s="4"/>
      <c r="G653" s="4"/>
      <c r="I653" s="0"/>
    </row>
    <row r="654" customFormat="false" ht="13.2" hidden="false" customHeight="false" outlineLevel="0" collapsed="false">
      <c r="C654" s="9"/>
      <c r="D654" s="0"/>
      <c r="E654" s="0"/>
      <c r="F654" s="4"/>
      <c r="G654" s="4"/>
      <c r="I654" s="0"/>
    </row>
    <row r="655" customFormat="false" ht="13.2" hidden="false" customHeight="false" outlineLevel="0" collapsed="false">
      <c r="C655" s="9"/>
      <c r="D655" s="0"/>
      <c r="E655" s="0"/>
      <c r="F655" s="4"/>
      <c r="G655" s="4"/>
      <c r="I655" s="0"/>
    </row>
    <row r="656" customFormat="false" ht="13.2" hidden="false" customHeight="false" outlineLevel="0" collapsed="false">
      <c r="C656" s="9"/>
      <c r="D656" s="0"/>
      <c r="E656" s="0"/>
      <c r="F656" s="4"/>
      <c r="G656" s="4"/>
      <c r="I656" s="0"/>
    </row>
    <row r="657" customFormat="false" ht="13.2" hidden="false" customHeight="false" outlineLevel="0" collapsed="false">
      <c r="C657" s="9"/>
      <c r="D657" s="0"/>
      <c r="E657" s="0"/>
      <c r="F657" s="4"/>
      <c r="G657" s="4"/>
      <c r="I657" s="0"/>
    </row>
    <row r="658" customFormat="false" ht="13.2" hidden="false" customHeight="false" outlineLevel="0" collapsed="false">
      <c r="C658" s="9"/>
      <c r="D658" s="0"/>
      <c r="E658" s="0"/>
      <c r="F658" s="4"/>
      <c r="G658" s="4"/>
      <c r="I658" s="0"/>
    </row>
    <row r="659" customFormat="false" ht="13.2" hidden="false" customHeight="false" outlineLevel="0" collapsed="false">
      <c r="C659" s="9"/>
      <c r="D659" s="0"/>
      <c r="E659" s="0"/>
      <c r="F659" s="4"/>
      <c r="G659" s="4"/>
      <c r="I659" s="0"/>
    </row>
    <row r="660" customFormat="false" ht="13.2" hidden="false" customHeight="false" outlineLevel="0" collapsed="false">
      <c r="C660" s="9"/>
      <c r="D660" s="0"/>
      <c r="E660" s="0"/>
      <c r="F660" s="4"/>
      <c r="G660" s="4"/>
      <c r="I660" s="0"/>
    </row>
    <row r="661" customFormat="false" ht="13.2" hidden="false" customHeight="false" outlineLevel="0" collapsed="false">
      <c r="C661" s="9"/>
      <c r="D661" s="0"/>
      <c r="E661" s="0"/>
      <c r="F661" s="4"/>
      <c r="G661" s="4"/>
      <c r="I661" s="0"/>
    </row>
    <row r="662" customFormat="false" ht="13.2" hidden="false" customHeight="false" outlineLevel="0" collapsed="false">
      <c r="C662" s="9"/>
      <c r="D662" s="0"/>
      <c r="E662" s="0"/>
      <c r="F662" s="4"/>
      <c r="G662" s="4"/>
      <c r="I662" s="0"/>
    </row>
    <row r="663" customFormat="false" ht="13.2" hidden="false" customHeight="false" outlineLevel="0" collapsed="false">
      <c r="C663" s="9"/>
      <c r="D663" s="0"/>
      <c r="E663" s="0"/>
      <c r="F663" s="4"/>
      <c r="G663" s="4"/>
      <c r="I663" s="0"/>
    </row>
    <row r="664" customFormat="false" ht="13.2" hidden="false" customHeight="false" outlineLevel="0" collapsed="false">
      <c r="C664" s="9"/>
      <c r="D664" s="0"/>
      <c r="E664" s="0"/>
      <c r="F664" s="4"/>
      <c r="G664" s="4"/>
      <c r="I664" s="0"/>
    </row>
    <row r="665" customFormat="false" ht="13.2" hidden="false" customHeight="false" outlineLevel="0" collapsed="false">
      <c r="C665" s="9"/>
      <c r="D665" s="0"/>
      <c r="E665" s="0"/>
      <c r="F665" s="4"/>
      <c r="G665" s="4"/>
      <c r="I665" s="0"/>
    </row>
    <row r="666" customFormat="false" ht="13.2" hidden="false" customHeight="false" outlineLevel="0" collapsed="false">
      <c r="C666" s="9"/>
      <c r="D666" s="0"/>
      <c r="E666" s="0"/>
      <c r="F666" s="4"/>
      <c r="G666" s="4"/>
      <c r="I666" s="0"/>
    </row>
    <row r="667" customFormat="false" ht="13.2" hidden="false" customHeight="false" outlineLevel="0" collapsed="false">
      <c r="C667" s="9"/>
      <c r="D667" s="0"/>
      <c r="E667" s="0"/>
      <c r="F667" s="4"/>
      <c r="G667" s="4"/>
      <c r="I667" s="0"/>
    </row>
    <row r="668" customFormat="false" ht="13.2" hidden="false" customHeight="false" outlineLevel="0" collapsed="false">
      <c r="C668" s="9"/>
      <c r="D668" s="0"/>
      <c r="E668" s="0"/>
      <c r="F668" s="4"/>
      <c r="G668" s="4"/>
      <c r="I668" s="0"/>
    </row>
    <row r="669" customFormat="false" ht="13.2" hidden="false" customHeight="false" outlineLevel="0" collapsed="false">
      <c r="C669" s="9"/>
      <c r="D669" s="0"/>
      <c r="E669" s="0"/>
      <c r="F669" s="4"/>
      <c r="G669" s="4"/>
      <c r="I669" s="0"/>
    </row>
    <row r="670" customFormat="false" ht="13.2" hidden="false" customHeight="false" outlineLevel="0" collapsed="false">
      <c r="C670" s="9"/>
      <c r="D670" s="0"/>
      <c r="E670" s="0"/>
      <c r="F670" s="4"/>
      <c r="G670" s="4"/>
      <c r="I670" s="0"/>
    </row>
    <row r="671" customFormat="false" ht="13.2" hidden="false" customHeight="false" outlineLevel="0" collapsed="false">
      <c r="C671" s="9"/>
      <c r="D671" s="0"/>
      <c r="E671" s="0"/>
      <c r="F671" s="4"/>
      <c r="G671" s="4"/>
      <c r="I671" s="0"/>
    </row>
    <row r="672" customFormat="false" ht="13.2" hidden="false" customHeight="false" outlineLevel="0" collapsed="false">
      <c r="C672" s="9"/>
      <c r="D672" s="0"/>
      <c r="E672" s="0"/>
      <c r="F672" s="4"/>
      <c r="G672" s="4"/>
      <c r="I672" s="0"/>
    </row>
    <row r="673" customFormat="false" ht="13.2" hidden="false" customHeight="false" outlineLevel="0" collapsed="false">
      <c r="I673" s="3"/>
      <c r="L673" s="3"/>
    </row>
    <row r="674" customFormat="false" ht="13.2" hidden="false" customHeight="false" outlineLevel="0" collapsed="false">
      <c r="C674" s="9"/>
      <c r="D674" s="0"/>
      <c r="E674" s="0"/>
      <c r="F674" s="4"/>
      <c r="G674" s="4"/>
      <c r="I674" s="0"/>
    </row>
    <row r="675" customFormat="false" ht="13.2" hidden="false" customHeight="false" outlineLevel="0" collapsed="false">
      <c r="C675" s="9"/>
      <c r="D675" s="0"/>
      <c r="E675" s="0"/>
      <c r="F675" s="4"/>
      <c r="G675" s="4"/>
      <c r="I675" s="0"/>
    </row>
    <row r="676" customFormat="false" ht="13.2" hidden="false" customHeight="false" outlineLevel="0" collapsed="false">
      <c r="C676" s="9"/>
      <c r="D676" s="0"/>
      <c r="E676" s="0"/>
      <c r="F676" s="4"/>
      <c r="G676" s="4"/>
      <c r="I676" s="0"/>
    </row>
    <row r="677" customFormat="false" ht="13.2" hidden="false" customHeight="false" outlineLevel="0" collapsed="false">
      <c r="C677" s="9"/>
      <c r="D677" s="0"/>
      <c r="E677" s="0"/>
      <c r="F677" s="4"/>
      <c r="G677" s="4"/>
      <c r="I677" s="0"/>
    </row>
    <row r="678" customFormat="false" ht="13.2" hidden="false" customHeight="false" outlineLevel="0" collapsed="false">
      <c r="C678" s="9"/>
      <c r="D678" s="0"/>
      <c r="E678" s="0"/>
      <c r="F678" s="4"/>
      <c r="G678" s="4"/>
      <c r="I678" s="0"/>
    </row>
    <row r="679" customFormat="false" ht="13.2" hidden="false" customHeight="false" outlineLevel="0" collapsed="false">
      <c r="C679" s="9"/>
      <c r="D679" s="0"/>
      <c r="E679" s="0"/>
      <c r="F679" s="4"/>
      <c r="G679" s="4"/>
      <c r="I679" s="0"/>
    </row>
    <row r="680" customFormat="false" ht="13.2" hidden="false" customHeight="false" outlineLevel="0" collapsed="false">
      <c r="C680" s="9"/>
      <c r="D680" s="0"/>
      <c r="E680" s="0"/>
      <c r="F680" s="4"/>
      <c r="G680" s="4"/>
      <c r="I680" s="0"/>
    </row>
    <row r="681" customFormat="false" ht="13.2" hidden="false" customHeight="false" outlineLevel="0" collapsed="false">
      <c r="C681" s="9"/>
      <c r="D681" s="0"/>
      <c r="E681" s="0"/>
      <c r="F681" s="4"/>
      <c r="G681" s="4"/>
      <c r="I681" s="0"/>
    </row>
    <row r="682" customFormat="false" ht="13.2" hidden="false" customHeight="false" outlineLevel="0" collapsed="false">
      <c r="C682" s="9"/>
      <c r="D682" s="0"/>
      <c r="E682" s="0"/>
      <c r="F682" s="4"/>
      <c r="G682" s="4"/>
      <c r="I682" s="0"/>
    </row>
    <row r="683" customFormat="false" ht="13.2" hidden="false" customHeight="false" outlineLevel="0" collapsed="false">
      <c r="C683" s="9"/>
      <c r="D683" s="0"/>
      <c r="E683" s="0"/>
      <c r="F683" s="4"/>
      <c r="G683" s="4"/>
      <c r="I683" s="0"/>
    </row>
    <row r="684" customFormat="false" ht="13.2" hidden="false" customHeight="false" outlineLevel="0" collapsed="false">
      <c r="C684" s="9"/>
      <c r="D684" s="0"/>
      <c r="E684" s="0"/>
      <c r="F684" s="4"/>
      <c r="G684" s="4"/>
      <c r="I684" s="0"/>
    </row>
    <row r="685" customFormat="false" ht="13.2" hidden="false" customHeight="false" outlineLevel="0" collapsed="false">
      <c r="C685" s="9"/>
      <c r="D685" s="0"/>
      <c r="E685" s="0"/>
      <c r="F685" s="4"/>
      <c r="G685" s="4"/>
      <c r="I685" s="0"/>
    </row>
    <row r="686" customFormat="false" ht="13.2" hidden="false" customHeight="false" outlineLevel="0" collapsed="false">
      <c r="C686" s="9"/>
      <c r="D686" s="0"/>
      <c r="E686" s="0"/>
      <c r="F686" s="4"/>
      <c r="G686" s="4"/>
      <c r="I686" s="0"/>
    </row>
    <row r="687" customFormat="false" ht="13.2" hidden="false" customHeight="false" outlineLevel="0" collapsed="false">
      <c r="C687" s="9"/>
      <c r="D687" s="0"/>
      <c r="E687" s="0"/>
      <c r="F687" s="4"/>
      <c r="G687" s="4"/>
      <c r="I687" s="0"/>
    </row>
    <row r="688" customFormat="false" ht="13.2" hidden="false" customHeight="false" outlineLevel="0" collapsed="false">
      <c r="C688" s="9"/>
      <c r="D688" s="0"/>
      <c r="E688" s="0"/>
      <c r="F688" s="4"/>
      <c r="G688" s="4"/>
      <c r="I688" s="0"/>
    </row>
    <row r="689" customFormat="false" ht="13.2" hidden="false" customHeight="false" outlineLevel="0" collapsed="false">
      <c r="C689" s="9"/>
      <c r="D689" s="0"/>
      <c r="E689" s="0"/>
      <c r="F689" s="4"/>
      <c r="G689" s="4"/>
      <c r="I689" s="0"/>
    </row>
    <row r="690" customFormat="false" ht="13.2" hidden="false" customHeight="false" outlineLevel="0" collapsed="false">
      <c r="C690" s="9"/>
      <c r="D690" s="0"/>
      <c r="E690" s="0"/>
      <c r="F690" s="4"/>
      <c r="G690" s="0"/>
      <c r="I690" s="0"/>
    </row>
    <row r="691" customFormat="false" ht="13.2" hidden="false" customHeight="false" outlineLevel="0" collapsed="false">
      <c r="C691" s="9"/>
      <c r="D691" s="0"/>
      <c r="E691" s="0"/>
      <c r="F691" s="4"/>
      <c r="G691" s="0"/>
      <c r="I691" s="0"/>
    </row>
    <row r="692" customFormat="false" ht="13.2" hidden="false" customHeight="false" outlineLevel="0" collapsed="false">
      <c r="C692" s="9"/>
      <c r="D692" s="0"/>
      <c r="E692" s="0"/>
      <c r="F692" s="4"/>
      <c r="G692" s="0"/>
      <c r="I692" s="0"/>
    </row>
    <row r="693" customFormat="false" ht="13.2" hidden="false" customHeight="false" outlineLevel="0" collapsed="false">
      <c r="C693" s="9"/>
      <c r="D693" s="0"/>
      <c r="E693" s="0"/>
      <c r="F693" s="4"/>
      <c r="G693" s="0"/>
      <c r="I693" s="0"/>
    </row>
    <row r="694" customFormat="false" ht="13.2" hidden="false" customHeight="false" outlineLevel="0" collapsed="false">
      <c r="I694" s="3"/>
      <c r="L694" s="3"/>
    </row>
    <row r="695" customFormat="false" ht="13.2" hidden="false" customHeight="false" outlineLevel="0" collapsed="false">
      <c r="C695" s="9"/>
      <c r="D695" s="0"/>
      <c r="E695" s="0"/>
      <c r="F695" s="4"/>
      <c r="G695" s="0"/>
      <c r="I695" s="0"/>
    </row>
    <row r="696" customFormat="false" ht="13.2" hidden="false" customHeight="false" outlineLevel="0" collapsed="false">
      <c r="C696" s="9"/>
      <c r="D696" s="0"/>
      <c r="E696" s="0"/>
      <c r="F696" s="4"/>
      <c r="G696" s="0"/>
      <c r="I696" s="0"/>
    </row>
    <row r="697" customFormat="false" ht="13.2" hidden="false" customHeight="false" outlineLevel="0" collapsed="false">
      <c r="C697" s="9"/>
      <c r="D697" s="0"/>
      <c r="E697" s="0"/>
      <c r="F697" s="4"/>
      <c r="G697" s="0"/>
      <c r="I697" s="0"/>
    </row>
    <row r="698" customFormat="false" ht="13.2" hidden="false" customHeight="false" outlineLevel="0" collapsed="false">
      <c r="C698" s="9"/>
      <c r="D698" s="0"/>
      <c r="E698" s="0"/>
      <c r="F698" s="4"/>
      <c r="G698" s="0"/>
      <c r="I698" s="0"/>
    </row>
    <row r="699" customFormat="false" ht="13.2" hidden="false" customHeight="false" outlineLevel="0" collapsed="false">
      <c r="C699" s="9"/>
      <c r="D699" s="0"/>
      <c r="E699" s="0"/>
      <c r="F699" s="4"/>
      <c r="G699" s="0"/>
      <c r="I699" s="0"/>
    </row>
    <row r="700" customFormat="false" ht="13.2" hidden="false" customHeight="false" outlineLevel="0" collapsed="false">
      <c r="C700" s="9"/>
      <c r="D700" s="0"/>
      <c r="E700" s="0"/>
      <c r="F700" s="4"/>
      <c r="G700" s="0"/>
      <c r="I700" s="0"/>
    </row>
    <row r="701" customFormat="false" ht="13.2" hidden="false" customHeight="false" outlineLevel="0" collapsed="false">
      <c r="C701" s="9"/>
      <c r="D701" s="0"/>
      <c r="E701" s="0"/>
      <c r="F701" s="4"/>
      <c r="G701" s="0"/>
      <c r="I701" s="0"/>
    </row>
    <row r="702" customFormat="false" ht="13.2" hidden="false" customHeight="false" outlineLevel="0" collapsed="false">
      <c r="C702" s="9"/>
      <c r="D702" s="0"/>
      <c r="E702" s="0"/>
      <c r="F702" s="4"/>
      <c r="G702" s="0"/>
      <c r="I702" s="0"/>
    </row>
    <row r="703" customFormat="false" ht="13.2" hidden="false" customHeight="false" outlineLevel="0" collapsed="false">
      <c r="C703" s="9"/>
      <c r="D703" s="0"/>
      <c r="E703" s="0"/>
      <c r="F703" s="4"/>
      <c r="G703" s="0"/>
      <c r="I703" s="0"/>
    </row>
    <row r="704" customFormat="false" ht="13.2" hidden="false" customHeight="false" outlineLevel="0" collapsed="false">
      <c r="C704" s="9"/>
      <c r="D704" s="0"/>
      <c r="E704" s="0"/>
      <c r="F704" s="4"/>
      <c r="G704" s="0"/>
      <c r="I704" s="0"/>
    </row>
    <row r="705" customFormat="false" ht="13.2" hidden="false" customHeight="false" outlineLevel="0" collapsed="false">
      <c r="C705" s="9"/>
      <c r="D705" s="0"/>
      <c r="E705" s="0"/>
      <c r="F705" s="4"/>
      <c r="G705" s="0"/>
      <c r="I705" s="0"/>
    </row>
    <row r="706" customFormat="false" ht="13.2" hidden="false" customHeight="false" outlineLevel="0" collapsed="false">
      <c r="C706" s="9"/>
      <c r="D706" s="0"/>
      <c r="E706" s="0"/>
      <c r="F706" s="4"/>
      <c r="G706" s="0"/>
      <c r="I706" s="0"/>
    </row>
    <row r="707" customFormat="false" ht="13.2" hidden="false" customHeight="false" outlineLevel="0" collapsed="false">
      <c r="C707" s="9"/>
      <c r="D707" s="0"/>
      <c r="E707" s="0"/>
      <c r="F707" s="4"/>
      <c r="G707" s="0"/>
      <c r="I707" s="0"/>
    </row>
    <row r="708" customFormat="false" ht="13.2" hidden="false" customHeight="false" outlineLevel="0" collapsed="false">
      <c r="C708" s="9"/>
      <c r="D708" s="0"/>
      <c r="E708" s="0"/>
      <c r="F708" s="4"/>
      <c r="G708" s="0"/>
      <c r="I708" s="0"/>
    </row>
    <row r="709" customFormat="false" ht="13.2" hidden="false" customHeight="false" outlineLevel="0" collapsed="false">
      <c r="C709" s="9"/>
      <c r="D709" s="0"/>
      <c r="E709" s="0"/>
      <c r="F709" s="4"/>
      <c r="G709" s="0"/>
      <c r="I709" s="0"/>
    </row>
    <row r="710" customFormat="false" ht="13.2" hidden="false" customHeight="false" outlineLevel="0" collapsed="false">
      <c r="C710" s="9"/>
      <c r="D710" s="0"/>
      <c r="E710" s="0"/>
      <c r="F710" s="4"/>
      <c r="G710" s="0"/>
      <c r="I710" s="0"/>
    </row>
    <row r="711" customFormat="false" ht="13.2" hidden="false" customHeight="false" outlineLevel="0" collapsed="false">
      <c r="C711" s="9"/>
      <c r="D711" s="0"/>
      <c r="E711" s="0"/>
      <c r="F711" s="4"/>
      <c r="G711" s="0"/>
      <c r="I711" s="0"/>
    </row>
    <row r="712" customFormat="false" ht="13.2" hidden="false" customHeight="false" outlineLevel="0" collapsed="false">
      <c r="C712" s="9"/>
      <c r="D712" s="0"/>
      <c r="E712" s="0"/>
      <c r="F712" s="4"/>
      <c r="G712" s="0"/>
      <c r="I712" s="0"/>
    </row>
    <row r="713" customFormat="false" ht="13.2" hidden="false" customHeight="false" outlineLevel="0" collapsed="false">
      <c r="C713" s="9"/>
      <c r="D713" s="0"/>
      <c r="E713" s="0"/>
      <c r="F713" s="4"/>
      <c r="G713" s="0"/>
      <c r="I713" s="0"/>
    </row>
    <row r="714" customFormat="false" ht="13.2" hidden="false" customHeight="false" outlineLevel="0" collapsed="false">
      <c r="C714" s="9"/>
      <c r="D714" s="0"/>
      <c r="E714" s="0"/>
      <c r="F714" s="4"/>
      <c r="G714" s="0"/>
      <c r="I714" s="0"/>
    </row>
    <row r="715" customFormat="false" ht="13.2" hidden="false" customHeight="false" outlineLevel="0" collapsed="false">
      <c r="I715" s="3"/>
      <c r="L715" s="3"/>
    </row>
    <row r="716" customFormat="false" ht="13.2" hidden="false" customHeight="false" outlineLevel="0" collapsed="false">
      <c r="C716" s="9"/>
      <c r="D716" s="0"/>
      <c r="E716" s="0"/>
      <c r="F716" s="4"/>
      <c r="G716" s="0"/>
      <c r="I716" s="0"/>
    </row>
    <row r="717" customFormat="false" ht="13.2" hidden="false" customHeight="false" outlineLevel="0" collapsed="false">
      <c r="C717" s="9"/>
      <c r="D717" s="0"/>
      <c r="E717" s="0"/>
      <c r="F717" s="4"/>
      <c r="G717" s="0"/>
      <c r="I717" s="0"/>
    </row>
    <row r="718" customFormat="false" ht="13.2" hidden="false" customHeight="false" outlineLevel="0" collapsed="false">
      <c r="C718" s="9"/>
      <c r="D718" s="0"/>
      <c r="E718" s="0"/>
      <c r="F718" s="4"/>
      <c r="G718" s="0"/>
      <c r="I718" s="0"/>
    </row>
    <row r="719" customFormat="false" ht="13.2" hidden="false" customHeight="false" outlineLevel="0" collapsed="false">
      <c r="C719" s="9"/>
      <c r="D719" s="0"/>
      <c r="E719" s="0"/>
      <c r="F719" s="4"/>
      <c r="G719" s="0"/>
      <c r="I719" s="0"/>
    </row>
    <row r="720" customFormat="false" ht="13.2" hidden="false" customHeight="false" outlineLevel="0" collapsed="false">
      <c r="C720" s="9"/>
      <c r="D720" s="0"/>
      <c r="E720" s="0"/>
      <c r="F720" s="4"/>
      <c r="G720" s="0"/>
      <c r="I720" s="0"/>
    </row>
    <row r="721" customFormat="false" ht="13.2" hidden="false" customHeight="false" outlineLevel="0" collapsed="false">
      <c r="C721" s="9"/>
      <c r="D721" s="0"/>
      <c r="E721" s="0"/>
      <c r="F721" s="4"/>
      <c r="G721" s="0"/>
      <c r="I721" s="0"/>
    </row>
    <row r="722" customFormat="false" ht="13.2" hidden="false" customHeight="false" outlineLevel="0" collapsed="false">
      <c r="C722" s="9"/>
      <c r="D722" s="0"/>
      <c r="E722" s="0"/>
      <c r="F722" s="4"/>
      <c r="G722" s="0"/>
      <c r="I722" s="0"/>
    </row>
    <row r="723" customFormat="false" ht="13.2" hidden="false" customHeight="false" outlineLevel="0" collapsed="false">
      <c r="C723" s="9"/>
      <c r="D723" s="0"/>
      <c r="E723" s="0"/>
      <c r="F723" s="4"/>
      <c r="G723" s="0"/>
      <c r="I723" s="0"/>
    </row>
    <row r="724" customFormat="false" ht="13.2" hidden="false" customHeight="false" outlineLevel="0" collapsed="false">
      <c r="C724" s="9"/>
      <c r="D724" s="0"/>
      <c r="E724" s="0"/>
      <c r="F724" s="4"/>
      <c r="G724" s="0"/>
      <c r="I724" s="0"/>
    </row>
    <row r="725" customFormat="false" ht="13.2" hidden="false" customHeight="false" outlineLevel="0" collapsed="false">
      <c r="C725" s="9"/>
      <c r="D725" s="0"/>
      <c r="E725" s="0"/>
      <c r="F725" s="4"/>
      <c r="G725" s="0"/>
      <c r="I725" s="0"/>
    </row>
    <row r="726" customFormat="false" ht="13.2" hidden="false" customHeight="false" outlineLevel="0" collapsed="false">
      <c r="C726" s="9"/>
      <c r="D726" s="0"/>
      <c r="E726" s="0"/>
      <c r="F726" s="4"/>
      <c r="G726" s="0"/>
      <c r="I726" s="0"/>
    </row>
    <row r="727" customFormat="false" ht="13.2" hidden="false" customHeight="false" outlineLevel="0" collapsed="false">
      <c r="C727" s="9"/>
      <c r="D727" s="0"/>
      <c r="E727" s="0"/>
      <c r="F727" s="4"/>
      <c r="G727" s="0"/>
      <c r="I727" s="0"/>
    </row>
    <row r="728" customFormat="false" ht="13.2" hidden="false" customHeight="false" outlineLevel="0" collapsed="false">
      <c r="C728" s="9"/>
      <c r="D728" s="0"/>
      <c r="E728" s="0"/>
      <c r="F728" s="4"/>
      <c r="G728" s="0"/>
      <c r="I728" s="0"/>
    </row>
    <row r="729" customFormat="false" ht="13.2" hidden="false" customHeight="false" outlineLevel="0" collapsed="false">
      <c r="C729" s="9"/>
      <c r="D729" s="0"/>
      <c r="E729" s="0"/>
      <c r="F729" s="4"/>
      <c r="G729" s="0"/>
      <c r="I729" s="0"/>
    </row>
    <row r="730" customFormat="false" ht="13.2" hidden="false" customHeight="false" outlineLevel="0" collapsed="false">
      <c r="C730" s="9"/>
      <c r="D730" s="0"/>
      <c r="E730" s="0"/>
      <c r="F730" s="4"/>
      <c r="G730" s="0"/>
      <c r="I730" s="0"/>
    </row>
    <row r="731" customFormat="false" ht="13.2" hidden="false" customHeight="false" outlineLevel="0" collapsed="false">
      <c r="C731" s="9"/>
      <c r="D731" s="0"/>
      <c r="E731" s="0"/>
      <c r="F731" s="4"/>
      <c r="G731" s="0"/>
      <c r="I731" s="0"/>
    </row>
    <row r="732" customFormat="false" ht="13.2" hidden="false" customHeight="false" outlineLevel="0" collapsed="false">
      <c r="C732" s="9"/>
      <c r="D732" s="0"/>
      <c r="E732" s="0"/>
      <c r="F732" s="4"/>
      <c r="G732" s="0"/>
      <c r="I732" s="0"/>
    </row>
    <row r="733" customFormat="false" ht="13.2" hidden="false" customHeight="false" outlineLevel="0" collapsed="false">
      <c r="C733" s="9"/>
      <c r="D733" s="0"/>
      <c r="E733" s="0"/>
      <c r="F733" s="4"/>
      <c r="G733" s="0"/>
      <c r="I733" s="0"/>
    </row>
    <row r="734" customFormat="false" ht="13.2" hidden="false" customHeight="false" outlineLevel="0" collapsed="false">
      <c r="C734" s="9"/>
      <c r="D734" s="0"/>
      <c r="E734" s="0"/>
      <c r="F734" s="4"/>
      <c r="G734" s="0"/>
      <c r="I734" s="0"/>
    </row>
    <row r="735" customFormat="false" ht="13.2" hidden="false" customHeight="false" outlineLevel="0" collapsed="false">
      <c r="C735" s="9"/>
      <c r="D735" s="0"/>
      <c r="E735" s="0"/>
      <c r="F735" s="4"/>
      <c r="G735" s="0"/>
      <c r="I735" s="0"/>
    </row>
    <row r="736" customFormat="false" ht="13.2" hidden="false" customHeight="false" outlineLevel="0" collapsed="false">
      <c r="I736" s="3"/>
      <c r="L736" s="3"/>
    </row>
    <row r="737" customFormat="false" ht="13.2" hidden="false" customHeight="false" outlineLevel="0" collapsed="false">
      <c r="C737" s="9"/>
      <c r="D737" s="0"/>
      <c r="E737" s="0"/>
      <c r="F737" s="4"/>
      <c r="G737" s="0"/>
      <c r="I737" s="0"/>
    </row>
    <row r="738" customFormat="false" ht="13.2" hidden="false" customHeight="false" outlineLevel="0" collapsed="false">
      <c r="C738" s="9"/>
      <c r="D738" s="0"/>
      <c r="E738" s="0"/>
      <c r="F738" s="4"/>
      <c r="G738" s="0"/>
      <c r="I738" s="0"/>
    </row>
    <row r="739" customFormat="false" ht="13.2" hidden="false" customHeight="false" outlineLevel="0" collapsed="false">
      <c r="C739" s="9"/>
      <c r="D739" s="0"/>
      <c r="E739" s="0"/>
      <c r="F739" s="4"/>
      <c r="G739" s="0"/>
      <c r="I739" s="0"/>
    </row>
    <row r="740" customFormat="false" ht="13.2" hidden="false" customHeight="false" outlineLevel="0" collapsed="false">
      <c r="C740" s="9"/>
      <c r="D740" s="0"/>
      <c r="E740" s="0"/>
      <c r="F740" s="4"/>
      <c r="G740" s="0"/>
      <c r="I740" s="0"/>
    </row>
    <row r="741" customFormat="false" ht="13.2" hidden="false" customHeight="false" outlineLevel="0" collapsed="false">
      <c r="C741" s="9"/>
      <c r="D741" s="0"/>
      <c r="E741" s="0"/>
      <c r="F741" s="4"/>
      <c r="G741" s="0"/>
      <c r="I741" s="0"/>
    </row>
    <row r="742" customFormat="false" ht="13.2" hidden="false" customHeight="false" outlineLevel="0" collapsed="false">
      <c r="C742" s="9"/>
      <c r="D742" s="0"/>
      <c r="E742" s="0"/>
      <c r="F742" s="4"/>
      <c r="G742" s="0"/>
      <c r="I742" s="0"/>
    </row>
    <row r="743" customFormat="false" ht="13.2" hidden="false" customHeight="false" outlineLevel="0" collapsed="false">
      <c r="C743" s="9"/>
      <c r="D743" s="0"/>
      <c r="E743" s="0"/>
      <c r="F743" s="4"/>
      <c r="G743" s="0"/>
      <c r="I743" s="0"/>
    </row>
    <row r="744" customFormat="false" ht="13.2" hidden="false" customHeight="false" outlineLevel="0" collapsed="false">
      <c r="C744" s="9"/>
      <c r="D744" s="0"/>
      <c r="E744" s="0"/>
      <c r="F744" s="4"/>
      <c r="G744" s="0"/>
      <c r="I744" s="0"/>
    </row>
    <row r="745" customFormat="false" ht="13.2" hidden="false" customHeight="false" outlineLevel="0" collapsed="false">
      <c r="C745" s="9"/>
      <c r="D745" s="0"/>
      <c r="E745" s="0"/>
      <c r="F745" s="4"/>
      <c r="G745" s="0"/>
      <c r="I745" s="0"/>
    </row>
    <row r="746" customFormat="false" ht="13.2" hidden="false" customHeight="false" outlineLevel="0" collapsed="false">
      <c r="C746" s="9"/>
      <c r="D746" s="0"/>
      <c r="E746" s="0"/>
      <c r="F746" s="4"/>
      <c r="G746" s="0"/>
      <c r="I746" s="0"/>
    </row>
    <row r="747" customFormat="false" ht="13.2" hidden="false" customHeight="false" outlineLevel="0" collapsed="false">
      <c r="C747" s="9"/>
      <c r="D747" s="0"/>
      <c r="E747" s="0"/>
      <c r="F747" s="4"/>
      <c r="G747" s="0"/>
      <c r="I747" s="0"/>
    </row>
    <row r="748" customFormat="false" ht="13.2" hidden="false" customHeight="false" outlineLevel="0" collapsed="false">
      <c r="C748" s="9"/>
      <c r="D748" s="0"/>
      <c r="E748" s="0"/>
      <c r="F748" s="4"/>
      <c r="G748" s="0"/>
      <c r="I748" s="0"/>
    </row>
    <row r="749" customFormat="false" ht="13.2" hidden="false" customHeight="false" outlineLevel="0" collapsed="false">
      <c r="C749" s="9"/>
      <c r="D749" s="0"/>
      <c r="E749" s="0"/>
      <c r="F749" s="4"/>
      <c r="G749" s="0"/>
      <c r="I749" s="0"/>
    </row>
    <row r="750" customFormat="false" ht="13.2" hidden="false" customHeight="false" outlineLevel="0" collapsed="false">
      <c r="C750" s="9"/>
      <c r="D750" s="0"/>
      <c r="E750" s="0"/>
      <c r="F750" s="4"/>
      <c r="G750" s="0"/>
      <c r="I750" s="0"/>
    </row>
    <row r="751" customFormat="false" ht="13.2" hidden="false" customHeight="false" outlineLevel="0" collapsed="false">
      <c r="C751" s="9"/>
      <c r="D751" s="0"/>
      <c r="E751" s="0"/>
      <c r="F751" s="4"/>
      <c r="G751" s="0"/>
      <c r="I751" s="0"/>
    </row>
    <row r="752" customFormat="false" ht="13.2" hidden="false" customHeight="false" outlineLevel="0" collapsed="false">
      <c r="C752" s="9"/>
      <c r="D752" s="0"/>
      <c r="E752" s="0"/>
      <c r="F752" s="4"/>
      <c r="G752" s="0"/>
      <c r="I752" s="0"/>
    </row>
    <row r="753" customFormat="false" ht="13.2" hidden="false" customHeight="false" outlineLevel="0" collapsed="false">
      <c r="C753" s="9"/>
      <c r="D753" s="0"/>
      <c r="E753" s="0"/>
      <c r="F753" s="4"/>
      <c r="G753" s="0"/>
      <c r="I753" s="0"/>
    </row>
    <row r="754" customFormat="false" ht="13.2" hidden="false" customHeight="false" outlineLevel="0" collapsed="false">
      <c r="C754" s="9"/>
      <c r="D754" s="0"/>
      <c r="E754" s="0"/>
      <c r="F754" s="4"/>
      <c r="G754" s="0"/>
      <c r="I754" s="0"/>
    </row>
    <row r="755" customFormat="false" ht="13.2" hidden="false" customHeight="false" outlineLevel="0" collapsed="false">
      <c r="C755" s="9"/>
      <c r="D755" s="0"/>
      <c r="E755" s="0"/>
      <c r="F755" s="4"/>
      <c r="G755" s="0"/>
      <c r="I755" s="0"/>
    </row>
    <row r="756" customFormat="false" ht="13.2" hidden="false" customHeight="false" outlineLevel="0" collapsed="false">
      <c r="C756" s="9"/>
      <c r="D756" s="0"/>
      <c r="E756" s="0"/>
      <c r="F756" s="4"/>
      <c r="G756" s="0"/>
      <c r="I756" s="0"/>
    </row>
    <row r="757" customFormat="false" ht="13.2" hidden="false" customHeight="false" outlineLevel="0" collapsed="false">
      <c r="I757" s="3"/>
      <c r="L757" s="3"/>
    </row>
    <row r="758" customFormat="false" ht="13.2" hidden="false" customHeight="false" outlineLevel="0" collapsed="false">
      <c r="C758" s="9"/>
      <c r="D758" s="0"/>
      <c r="E758" s="0"/>
      <c r="F758" s="4"/>
      <c r="G758" s="0"/>
      <c r="I758" s="0"/>
    </row>
    <row r="759" customFormat="false" ht="13.2" hidden="false" customHeight="false" outlineLevel="0" collapsed="false">
      <c r="C759" s="9"/>
      <c r="D759" s="0"/>
      <c r="E759" s="0"/>
      <c r="F759" s="4"/>
      <c r="G759" s="0"/>
      <c r="I759" s="0"/>
    </row>
    <row r="760" customFormat="false" ht="13.2" hidden="false" customHeight="false" outlineLevel="0" collapsed="false">
      <c r="C760" s="9"/>
      <c r="D760" s="0"/>
      <c r="E760" s="0"/>
      <c r="F760" s="4"/>
      <c r="G760" s="0"/>
      <c r="I760" s="0"/>
    </row>
    <row r="761" customFormat="false" ht="13.2" hidden="false" customHeight="false" outlineLevel="0" collapsed="false">
      <c r="C761" s="9"/>
      <c r="D761" s="0"/>
      <c r="E761" s="0"/>
      <c r="F761" s="4"/>
      <c r="G761" s="0"/>
      <c r="I761" s="0"/>
    </row>
    <row r="762" customFormat="false" ht="13.2" hidden="false" customHeight="false" outlineLevel="0" collapsed="false">
      <c r="C762" s="9"/>
      <c r="D762" s="0"/>
      <c r="E762" s="0"/>
      <c r="F762" s="4"/>
      <c r="G762" s="0"/>
      <c r="I762" s="0"/>
    </row>
    <row r="763" customFormat="false" ht="13.2" hidden="false" customHeight="false" outlineLevel="0" collapsed="false">
      <c r="C763" s="9"/>
      <c r="D763" s="0"/>
      <c r="E763" s="0"/>
      <c r="F763" s="4"/>
      <c r="G763" s="0"/>
      <c r="I763" s="0"/>
    </row>
    <row r="764" customFormat="false" ht="13.2" hidden="false" customHeight="false" outlineLevel="0" collapsed="false">
      <c r="C764" s="9"/>
      <c r="D764" s="0"/>
      <c r="E764" s="0"/>
      <c r="F764" s="4"/>
      <c r="G764" s="0"/>
      <c r="I764" s="0"/>
    </row>
    <row r="765" customFormat="false" ht="13.2" hidden="false" customHeight="false" outlineLevel="0" collapsed="false">
      <c r="C765" s="9"/>
      <c r="D765" s="0"/>
      <c r="E765" s="0"/>
      <c r="F765" s="4"/>
      <c r="G765" s="0"/>
      <c r="I765" s="0"/>
    </row>
    <row r="766" customFormat="false" ht="13.2" hidden="false" customHeight="false" outlineLevel="0" collapsed="false">
      <c r="C766" s="9"/>
      <c r="D766" s="0"/>
      <c r="E766" s="0"/>
      <c r="F766" s="4"/>
      <c r="G766" s="0"/>
      <c r="I766" s="0"/>
    </row>
    <row r="767" customFormat="false" ht="13.2" hidden="false" customHeight="false" outlineLevel="0" collapsed="false">
      <c r="C767" s="9"/>
      <c r="D767" s="0"/>
      <c r="E767" s="0"/>
      <c r="F767" s="4"/>
      <c r="G767" s="0"/>
      <c r="I767" s="0"/>
    </row>
    <row r="768" customFormat="false" ht="13.2" hidden="false" customHeight="false" outlineLevel="0" collapsed="false">
      <c r="C768" s="9"/>
      <c r="D768" s="0"/>
      <c r="E768" s="0"/>
      <c r="F768" s="4"/>
      <c r="G768" s="0"/>
      <c r="I768" s="0"/>
    </row>
    <row r="769" customFormat="false" ht="13.2" hidden="false" customHeight="false" outlineLevel="0" collapsed="false">
      <c r="C769" s="9"/>
      <c r="D769" s="0"/>
      <c r="E769" s="0"/>
      <c r="F769" s="4"/>
      <c r="G769" s="0"/>
      <c r="I769" s="0"/>
    </row>
    <row r="770" customFormat="false" ht="13.2" hidden="false" customHeight="false" outlineLevel="0" collapsed="false">
      <c r="C770" s="9"/>
      <c r="D770" s="0"/>
      <c r="E770" s="0"/>
      <c r="F770" s="4"/>
      <c r="G770" s="0"/>
      <c r="I770" s="0"/>
    </row>
    <row r="771" customFormat="false" ht="13.2" hidden="false" customHeight="false" outlineLevel="0" collapsed="false">
      <c r="C771" s="9"/>
      <c r="D771" s="0"/>
      <c r="E771" s="0"/>
      <c r="F771" s="4"/>
      <c r="G771" s="0"/>
      <c r="I771" s="0"/>
    </row>
    <row r="772" customFormat="false" ht="13.2" hidden="false" customHeight="false" outlineLevel="0" collapsed="false">
      <c r="C772" s="9"/>
      <c r="D772" s="0"/>
      <c r="E772" s="0"/>
      <c r="F772" s="4"/>
      <c r="G772" s="0"/>
      <c r="I772" s="0"/>
    </row>
    <row r="773" customFormat="false" ht="13.2" hidden="false" customHeight="false" outlineLevel="0" collapsed="false">
      <c r="C773" s="9"/>
      <c r="D773" s="0"/>
      <c r="E773" s="0"/>
      <c r="F773" s="4"/>
      <c r="G773" s="0"/>
      <c r="I773" s="0"/>
    </row>
    <row r="774" customFormat="false" ht="13.2" hidden="false" customHeight="false" outlineLevel="0" collapsed="false">
      <c r="C774" s="9"/>
      <c r="D774" s="0"/>
      <c r="E774" s="0"/>
      <c r="F774" s="4"/>
      <c r="G774" s="0"/>
      <c r="I774" s="0"/>
    </row>
    <row r="775" customFormat="false" ht="13.2" hidden="false" customHeight="false" outlineLevel="0" collapsed="false">
      <c r="C775" s="9"/>
      <c r="D775" s="0"/>
      <c r="E775" s="0"/>
      <c r="F775" s="4"/>
      <c r="G775" s="0"/>
      <c r="I775" s="0"/>
    </row>
    <row r="776" customFormat="false" ht="13.2" hidden="false" customHeight="false" outlineLevel="0" collapsed="false">
      <c r="C776" s="9"/>
      <c r="D776" s="0"/>
      <c r="E776" s="0"/>
      <c r="F776" s="4"/>
      <c r="G776" s="0"/>
      <c r="I776" s="0"/>
    </row>
    <row r="777" customFormat="false" ht="13.2" hidden="false" customHeight="false" outlineLevel="0" collapsed="false">
      <c r="C777" s="9"/>
      <c r="D777" s="0"/>
      <c r="E777" s="0"/>
      <c r="F777" s="4"/>
      <c r="G777" s="0"/>
      <c r="I777" s="0"/>
    </row>
    <row r="778" customFormat="false" ht="13.2" hidden="false" customHeight="false" outlineLevel="0" collapsed="false">
      <c r="I778" s="3"/>
      <c r="L778" s="3"/>
    </row>
    <row r="779" customFormat="false" ht="13.2" hidden="false" customHeight="false" outlineLevel="0" collapsed="false">
      <c r="C779" s="9"/>
      <c r="D779" s="0"/>
      <c r="E779" s="0"/>
      <c r="F779" s="4"/>
      <c r="G779" s="0"/>
      <c r="I779" s="0"/>
    </row>
    <row r="780" customFormat="false" ht="13.2" hidden="false" customHeight="false" outlineLevel="0" collapsed="false">
      <c r="C780" s="9"/>
      <c r="D780" s="0"/>
      <c r="E780" s="0"/>
      <c r="F780" s="4"/>
      <c r="G780" s="0"/>
      <c r="I780" s="0"/>
    </row>
    <row r="781" customFormat="false" ht="13.2" hidden="false" customHeight="false" outlineLevel="0" collapsed="false">
      <c r="C781" s="9"/>
      <c r="D781" s="0"/>
      <c r="E781" s="0"/>
      <c r="F781" s="4"/>
      <c r="G781" s="0"/>
      <c r="I781" s="0"/>
    </row>
    <row r="782" customFormat="false" ht="13.2" hidden="false" customHeight="false" outlineLevel="0" collapsed="false">
      <c r="C782" s="9"/>
      <c r="D782" s="0"/>
      <c r="E782" s="0"/>
      <c r="F782" s="4"/>
      <c r="G782" s="0"/>
      <c r="I782" s="0"/>
    </row>
    <row r="783" customFormat="false" ht="13.2" hidden="false" customHeight="false" outlineLevel="0" collapsed="false">
      <c r="C783" s="9"/>
      <c r="D783" s="0"/>
      <c r="E783" s="0"/>
      <c r="F783" s="4"/>
      <c r="G783" s="0"/>
      <c r="I783" s="0"/>
    </row>
    <row r="784" customFormat="false" ht="13.2" hidden="false" customHeight="false" outlineLevel="0" collapsed="false">
      <c r="C784" s="9"/>
      <c r="D784" s="0"/>
      <c r="E784" s="0"/>
      <c r="F784" s="4"/>
      <c r="G784" s="0"/>
      <c r="I784" s="0"/>
    </row>
    <row r="785" customFormat="false" ht="13.2" hidden="false" customHeight="false" outlineLevel="0" collapsed="false">
      <c r="C785" s="9"/>
      <c r="D785" s="0"/>
      <c r="E785" s="0"/>
      <c r="F785" s="4"/>
      <c r="G785" s="0"/>
      <c r="I785" s="0"/>
    </row>
    <row r="786" customFormat="false" ht="13.2" hidden="false" customHeight="false" outlineLevel="0" collapsed="false">
      <c r="C786" s="9"/>
      <c r="D786" s="0"/>
      <c r="E786" s="0"/>
      <c r="F786" s="4"/>
      <c r="G786" s="0"/>
      <c r="I786" s="0"/>
    </row>
    <row r="787" customFormat="false" ht="13.2" hidden="false" customHeight="false" outlineLevel="0" collapsed="false">
      <c r="C787" s="9"/>
      <c r="D787" s="0"/>
      <c r="E787" s="0"/>
      <c r="F787" s="4"/>
      <c r="G787" s="0"/>
      <c r="I787" s="0"/>
    </row>
    <row r="788" customFormat="false" ht="13.2" hidden="false" customHeight="false" outlineLevel="0" collapsed="false">
      <c r="C788" s="9"/>
      <c r="D788" s="0"/>
      <c r="E788" s="0"/>
      <c r="F788" s="4"/>
      <c r="G788" s="0"/>
      <c r="I788" s="0"/>
    </row>
    <row r="789" customFormat="false" ht="13.2" hidden="false" customHeight="false" outlineLevel="0" collapsed="false">
      <c r="C789" s="9"/>
      <c r="D789" s="0"/>
      <c r="E789" s="0"/>
      <c r="F789" s="4"/>
      <c r="G789" s="0"/>
      <c r="I789" s="0"/>
    </row>
    <row r="790" customFormat="false" ht="13.2" hidden="false" customHeight="false" outlineLevel="0" collapsed="false">
      <c r="C790" s="9"/>
      <c r="D790" s="0"/>
      <c r="E790" s="0"/>
      <c r="F790" s="4"/>
      <c r="G790" s="0"/>
      <c r="I790" s="0"/>
    </row>
    <row r="791" customFormat="false" ht="13.2" hidden="false" customHeight="false" outlineLevel="0" collapsed="false">
      <c r="C791" s="9"/>
      <c r="D791" s="0"/>
      <c r="E791" s="0"/>
      <c r="F791" s="4"/>
      <c r="G791" s="0"/>
      <c r="I791" s="0"/>
    </row>
    <row r="792" customFormat="false" ht="13.2" hidden="false" customHeight="false" outlineLevel="0" collapsed="false">
      <c r="C792" s="9"/>
      <c r="D792" s="0"/>
      <c r="E792" s="0"/>
      <c r="F792" s="4"/>
      <c r="G792" s="0"/>
      <c r="I792" s="0"/>
    </row>
    <row r="793" customFormat="false" ht="13.2" hidden="false" customHeight="false" outlineLevel="0" collapsed="false">
      <c r="C793" s="9"/>
      <c r="D793" s="0"/>
      <c r="E793" s="0"/>
      <c r="F793" s="4"/>
      <c r="G793" s="0"/>
      <c r="I793" s="0"/>
    </row>
    <row r="794" customFormat="false" ht="13.2" hidden="false" customHeight="false" outlineLevel="0" collapsed="false">
      <c r="C794" s="9"/>
      <c r="D794" s="0"/>
      <c r="E794" s="0"/>
      <c r="F794" s="4"/>
      <c r="G794" s="0"/>
      <c r="I794" s="0"/>
    </row>
    <row r="795" customFormat="false" ht="13.2" hidden="false" customHeight="false" outlineLevel="0" collapsed="false">
      <c r="C795" s="9"/>
      <c r="D795" s="0"/>
      <c r="E795" s="0"/>
      <c r="F795" s="4"/>
      <c r="G795" s="0"/>
      <c r="I795" s="0"/>
    </row>
    <row r="796" customFormat="false" ht="13.2" hidden="false" customHeight="false" outlineLevel="0" collapsed="false">
      <c r="C796" s="9"/>
      <c r="D796" s="0"/>
      <c r="E796" s="0"/>
      <c r="F796" s="4"/>
      <c r="G796" s="0"/>
      <c r="I796" s="0"/>
    </row>
    <row r="797" customFormat="false" ht="13.2" hidden="false" customHeight="false" outlineLevel="0" collapsed="false">
      <c r="C797" s="9"/>
      <c r="D797" s="0"/>
      <c r="E797" s="0"/>
      <c r="F797" s="4"/>
      <c r="G797" s="0"/>
      <c r="I797" s="0"/>
    </row>
    <row r="798" customFormat="false" ht="13.2" hidden="false" customHeight="false" outlineLevel="0" collapsed="false">
      <c r="C798" s="9"/>
      <c r="D798" s="0"/>
      <c r="E798" s="0"/>
      <c r="F798" s="4"/>
      <c r="G798" s="0"/>
      <c r="I798" s="0"/>
    </row>
    <row r="799" customFormat="false" ht="13.2" hidden="false" customHeight="false" outlineLevel="0" collapsed="false">
      <c r="I799" s="3"/>
      <c r="L799" s="3"/>
    </row>
    <row r="800" customFormat="false" ht="13.2" hidden="false" customHeight="false" outlineLevel="0" collapsed="false">
      <c r="C800" s="9"/>
      <c r="D800" s="0"/>
      <c r="E800" s="0"/>
      <c r="F800" s="4"/>
      <c r="G800" s="0"/>
      <c r="I800" s="0"/>
    </row>
    <row r="801" customFormat="false" ht="13.2" hidden="false" customHeight="false" outlineLevel="0" collapsed="false">
      <c r="C801" s="9"/>
      <c r="D801" s="0"/>
      <c r="E801" s="0"/>
      <c r="F801" s="4"/>
      <c r="G801" s="0"/>
      <c r="I801" s="0"/>
    </row>
    <row r="802" customFormat="false" ht="13.2" hidden="false" customHeight="false" outlineLevel="0" collapsed="false">
      <c r="C802" s="9"/>
      <c r="D802" s="0"/>
      <c r="E802" s="0"/>
      <c r="F802" s="4"/>
      <c r="G802" s="0"/>
      <c r="I802" s="0"/>
    </row>
    <row r="803" customFormat="false" ht="13.2" hidden="false" customHeight="false" outlineLevel="0" collapsed="false">
      <c r="C803" s="9"/>
      <c r="D803" s="0"/>
      <c r="E803" s="0"/>
      <c r="F803" s="4"/>
      <c r="G803" s="0"/>
      <c r="I803" s="0"/>
    </row>
    <row r="804" customFormat="false" ht="13.2" hidden="false" customHeight="false" outlineLevel="0" collapsed="false">
      <c r="C804" s="9"/>
      <c r="D804" s="0"/>
      <c r="E804" s="0"/>
      <c r="F804" s="4"/>
      <c r="G804" s="0"/>
      <c r="I804" s="0"/>
    </row>
    <row r="805" customFormat="false" ht="13.2" hidden="false" customHeight="false" outlineLevel="0" collapsed="false">
      <c r="C805" s="9"/>
      <c r="D805" s="0"/>
      <c r="E805" s="0"/>
      <c r="F805" s="4"/>
      <c r="G805" s="0"/>
      <c r="I805" s="0"/>
    </row>
    <row r="806" customFormat="false" ht="13.2" hidden="false" customHeight="false" outlineLevel="0" collapsed="false">
      <c r="C806" s="9"/>
      <c r="D806" s="0"/>
      <c r="E806" s="0"/>
      <c r="F806" s="4"/>
      <c r="G806" s="0"/>
      <c r="I806" s="0"/>
    </row>
    <row r="807" customFormat="false" ht="13.2" hidden="false" customHeight="false" outlineLevel="0" collapsed="false">
      <c r="C807" s="9"/>
      <c r="D807" s="0"/>
      <c r="E807" s="0"/>
      <c r="F807" s="4"/>
      <c r="G807" s="0"/>
      <c r="I807" s="0"/>
    </row>
    <row r="808" customFormat="false" ht="13.2" hidden="false" customHeight="false" outlineLevel="0" collapsed="false">
      <c r="C808" s="9"/>
      <c r="D808" s="0"/>
      <c r="E808" s="0"/>
      <c r="F808" s="4"/>
      <c r="G808" s="0"/>
      <c r="I808" s="0"/>
    </row>
    <row r="809" customFormat="false" ht="13.2" hidden="false" customHeight="false" outlineLevel="0" collapsed="false">
      <c r="C809" s="9"/>
      <c r="D809" s="0"/>
      <c r="E809" s="0"/>
      <c r="F809" s="4"/>
      <c r="G809" s="0"/>
      <c r="I809" s="0"/>
    </row>
    <row r="810" customFormat="false" ht="13.2" hidden="false" customHeight="false" outlineLevel="0" collapsed="false">
      <c r="C810" s="9"/>
      <c r="D810" s="0"/>
      <c r="E810" s="0"/>
      <c r="F810" s="4"/>
      <c r="G810" s="0"/>
      <c r="I810" s="0"/>
    </row>
    <row r="811" customFormat="false" ht="13.2" hidden="false" customHeight="false" outlineLevel="0" collapsed="false">
      <c r="C811" s="9"/>
      <c r="D811" s="0"/>
      <c r="E811" s="0"/>
      <c r="F811" s="4"/>
      <c r="G811" s="0"/>
      <c r="I811" s="0"/>
    </row>
    <row r="812" customFormat="false" ht="13.2" hidden="false" customHeight="false" outlineLevel="0" collapsed="false">
      <c r="C812" s="9"/>
      <c r="D812" s="0"/>
      <c r="E812" s="0"/>
      <c r="F812" s="4"/>
      <c r="G812" s="0"/>
      <c r="I812" s="0"/>
    </row>
    <row r="813" customFormat="false" ht="13.2" hidden="false" customHeight="false" outlineLevel="0" collapsed="false">
      <c r="C813" s="9"/>
      <c r="D813" s="0"/>
      <c r="E813" s="0"/>
      <c r="F813" s="4"/>
      <c r="G813" s="0"/>
      <c r="I813" s="0"/>
    </row>
    <row r="814" customFormat="false" ht="13.2" hidden="false" customHeight="false" outlineLevel="0" collapsed="false">
      <c r="C814" s="9"/>
      <c r="D814" s="0"/>
      <c r="E814" s="0"/>
      <c r="F814" s="4"/>
      <c r="G814" s="0"/>
      <c r="I814" s="0"/>
    </row>
    <row r="815" customFormat="false" ht="13.2" hidden="false" customHeight="false" outlineLevel="0" collapsed="false">
      <c r="C815" s="9"/>
      <c r="D815" s="0"/>
      <c r="E815" s="0"/>
      <c r="F815" s="4"/>
      <c r="G815" s="0"/>
      <c r="I815" s="0"/>
    </row>
    <row r="816" customFormat="false" ht="13.2" hidden="false" customHeight="false" outlineLevel="0" collapsed="false">
      <c r="C816" s="9"/>
      <c r="D816" s="0"/>
      <c r="E816" s="0"/>
      <c r="F816" s="4"/>
      <c r="G816" s="0"/>
      <c r="I816" s="0"/>
    </row>
    <row r="817" customFormat="false" ht="13.2" hidden="false" customHeight="false" outlineLevel="0" collapsed="false">
      <c r="C817" s="9"/>
      <c r="D817" s="0"/>
      <c r="E817" s="0"/>
      <c r="F817" s="4"/>
      <c r="G817" s="0"/>
      <c r="I817" s="0"/>
    </row>
    <row r="818" customFormat="false" ht="13.2" hidden="false" customHeight="false" outlineLevel="0" collapsed="false">
      <c r="C818" s="9"/>
      <c r="D818" s="0"/>
      <c r="E818" s="0"/>
      <c r="F818" s="4"/>
      <c r="G818" s="0"/>
      <c r="I818" s="0"/>
    </row>
    <row r="819" customFormat="false" ht="13.2" hidden="false" customHeight="false" outlineLevel="0" collapsed="false">
      <c r="C819" s="9"/>
      <c r="D819" s="0"/>
      <c r="E819" s="0"/>
      <c r="F819" s="4"/>
      <c r="G819" s="0"/>
      <c r="I819" s="0"/>
    </row>
    <row r="820" customFormat="false" ht="13.2" hidden="false" customHeight="false" outlineLevel="0" collapsed="false">
      <c r="I820" s="3"/>
      <c r="L820" s="3"/>
    </row>
    <row r="821" customFormat="false" ht="13.2" hidden="false" customHeight="false" outlineLevel="0" collapsed="false">
      <c r="C821" s="9"/>
      <c r="D821" s="0"/>
      <c r="E821" s="0"/>
      <c r="F821" s="4"/>
      <c r="G821" s="0"/>
      <c r="I821" s="0"/>
    </row>
    <row r="822" customFormat="false" ht="13.2" hidden="false" customHeight="false" outlineLevel="0" collapsed="false">
      <c r="C822" s="9"/>
      <c r="D822" s="0"/>
      <c r="E822" s="0"/>
      <c r="F822" s="4"/>
      <c r="G822" s="0"/>
      <c r="I822" s="0"/>
    </row>
    <row r="823" customFormat="false" ht="13.2" hidden="false" customHeight="false" outlineLevel="0" collapsed="false">
      <c r="C823" s="9"/>
      <c r="D823" s="0"/>
      <c r="E823" s="0"/>
      <c r="F823" s="4"/>
      <c r="G823" s="0"/>
      <c r="I823" s="0"/>
    </row>
    <row r="824" customFormat="false" ht="13.2" hidden="false" customHeight="false" outlineLevel="0" collapsed="false">
      <c r="C824" s="9"/>
      <c r="D824" s="0"/>
      <c r="E824" s="0"/>
      <c r="F824" s="4"/>
      <c r="G824" s="0"/>
      <c r="I824" s="0"/>
    </row>
    <row r="825" customFormat="false" ht="13.2" hidden="false" customHeight="false" outlineLevel="0" collapsed="false">
      <c r="C825" s="9"/>
      <c r="D825" s="0"/>
      <c r="E825" s="0"/>
      <c r="F825" s="4"/>
      <c r="G825" s="0"/>
      <c r="I825" s="0"/>
    </row>
    <row r="826" customFormat="false" ht="13.2" hidden="false" customHeight="false" outlineLevel="0" collapsed="false">
      <c r="C826" s="9"/>
      <c r="D826" s="0"/>
      <c r="E826" s="0"/>
      <c r="F826" s="4"/>
      <c r="G826" s="0"/>
      <c r="I826" s="0"/>
    </row>
    <row r="827" customFormat="false" ht="13.2" hidden="false" customHeight="false" outlineLevel="0" collapsed="false">
      <c r="C827" s="9"/>
      <c r="D827" s="0"/>
      <c r="E827" s="0"/>
      <c r="F827" s="4"/>
      <c r="G827" s="0"/>
      <c r="I827" s="0"/>
    </row>
    <row r="828" customFormat="false" ht="13.2" hidden="false" customHeight="false" outlineLevel="0" collapsed="false">
      <c r="C828" s="9"/>
      <c r="D828" s="0"/>
      <c r="E828" s="0"/>
      <c r="F828" s="4"/>
      <c r="G828" s="0"/>
      <c r="I828" s="0"/>
    </row>
    <row r="829" customFormat="false" ht="13.2" hidden="false" customHeight="false" outlineLevel="0" collapsed="false">
      <c r="C829" s="9"/>
      <c r="D829" s="0"/>
      <c r="E829" s="0"/>
      <c r="F829" s="4"/>
      <c r="G829" s="0"/>
      <c r="I829" s="0"/>
    </row>
    <row r="830" customFormat="false" ht="13.2" hidden="false" customHeight="false" outlineLevel="0" collapsed="false">
      <c r="C830" s="9"/>
      <c r="D830" s="0"/>
      <c r="E830" s="0"/>
      <c r="F830" s="4"/>
      <c r="G830" s="0"/>
      <c r="I830" s="0"/>
    </row>
    <row r="831" customFormat="false" ht="13.2" hidden="false" customHeight="false" outlineLevel="0" collapsed="false">
      <c r="C831" s="9"/>
      <c r="D831" s="0"/>
      <c r="E831" s="0"/>
      <c r="F831" s="4"/>
      <c r="G831" s="0"/>
      <c r="I831" s="0"/>
    </row>
    <row r="832" customFormat="false" ht="13.2" hidden="false" customHeight="false" outlineLevel="0" collapsed="false">
      <c r="C832" s="9"/>
      <c r="D832" s="0"/>
      <c r="E832" s="0"/>
      <c r="F832" s="4"/>
      <c r="G832" s="0"/>
      <c r="I832" s="0"/>
    </row>
    <row r="833" customFormat="false" ht="13.2" hidden="false" customHeight="false" outlineLevel="0" collapsed="false">
      <c r="C833" s="9"/>
      <c r="D833" s="0"/>
      <c r="E833" s="0"/>
      <c r="F833" s="4"/>
      <c r="G833" s="0"/>
      <c r="I833" s="0"/>
    </row>
    <row r="834" customFormat="false" ht="13.2" hidden="false" customHeight="false" outlineLevel="0" collapsed="false">
      <c r="C834" s="9"/>
      <c r="D834" s="0"/>
      <c r="E834" s="0"/>
      <c r="F834" s="4"/>
      <c r="G834" s="0"/>
      <c r="I834" s="0"/>
    </row>
    <row r="835" customFormat="false" ht="13.2" hidden="false" customHeight="false" outlineLevel="0" collapsed="false">
      <c r="C835" s="9"/>
      <c r="D835" s="0"/>
      <c r="E835" s="0"/>
      <c r="F835" s="4"/>
      <c r="G835" s="0"/>
      <c r="I835" s="0"/>
    </row>
    <row r="836" customFormat="false" ht="13.2" hidden="false" customHeight="false" outlineLevel="0" collapsed="false">
      <c r="C836" s="9"/>
      <c r="D836" s="0"/>
      <c r="E836" s="0"/>
      <c r="F836" s="4"/>
      <c r="G836" s="0"/>
      <c r="I836" s="0"/>
    </row>
    <row r="837" customFormat="false" ht="13.2" hidden="false" customHeight="false" outlineLevel="0" collapsed="false">
      <c r="C837" s="9"/>
      <c r="D837" s="0"/>
      <c r="E837" s="0"/>
      <c r="F837" s="4"/>
      <c r="G837" s="0"/>
      <c r="I837" s="0"/>
    </row>
    <row r="838" customFormat="false" ht="13.2" hidden="false" customHeight="false" outlineLevel="0" collapsed="false">
      <c r="C838" s="9"/>
      <c r="D838" s="0"/>
      <c r="E838" s="0"/>
      <c r="F838" s="4"/>
      <c r="G838" s="0"/>
      <c r="I838" s="0"/>
    </row>
    <row r="839" customFormat="false" ht="13.2" hidden="false" customHeight="false" outlineLevel="0" collapsed="false">
      <c r="C839" s="9"/>
      <c r="D839" s="0"/>
      <c r="E839" s="0"/>
      <c r="F839" s="4"/>
      <c r="G839" s="0"/>
      <c r="I839" s="0"/>
    </row>
    <row r="840" customFormat="false" ht="13.2" hidden="false" customHeight="false" outlineLevel="0" collapsed="false">
      <c r="C840" s="9"/>
      <c r="D840" s="0"/>
      <c r="E840" s="0"/>
      <c r="F840" s="4"/>
      <c r="G840" s="0"/>
      <c r="I840" s="0"/>
    </row>
    <row r="841" customFormat="false" ht="13.2" hidden="false" customHeight="false" outlineLevel="0" collapsed="false">
      <c r="I841" s="3"/>
      <c r="L841" s="3"/>
    </row>
    <row r="842" customFormat="false" ht="13.2" hidden="false" customHeight="false" outlineLevel="0" collapsed="false">
      <c r="C842" s="9"/>
      <c r="D842" s="0"/>
      <c r="E842" s="0"/>
      <c r="F842" s="4"/>
      <c r="G842" s="0"/>
      <c r="I842" s="0"/>
    </row>
    <row r="843" customFormat="false" ht="13.2" hidden="false" customHeight="false" outlineLevel="0" collapsed="false">
      <c r="C843" s="9"/>
      <c r="D843" s="0"/>
      <c r="E843" s="0"/>
      <c r="F843" s="4"/>
      <c r="G843" s="0"/>
      <c r="I843" s="0"/>
    </row>
    <row r="844" customFormat="false" ht="13.2" hidden="false" customHeight="false" outlineLevel="0" collapsed="false">
      <c r="C844" s="9"/>
      <c r="D844" s="0"/>
      <c r="E844" s="0"/>
      <c r="F844" s="4"/>
      <c r="G844" s="0"/>
      <c r="I844" s="0"/>
    </row>
    <row r="845" customFormat="false" ht="13.2" hidden="false" customHeight="false" outlineLevel="0" collapsed="false">
      <c r="C845" s="9"/>
      <c r="D845" s="0"/>
      <c r="E845" s="0"/>
      <c r="F845" s="4"/>
      <c r="G845" s="0"/>
      <c r="I845" s="0"/>
    </row>
    <row r="846" customFormat="false" ht="13.2" hidden="false" customHeight="false" outlineLevel="0" collapsed="false">
      <c r="C846" s="9"/>
      <c r="D846" s="0"/>
      <c r="E846" s="0"/>
      <c r="F846" s="4"/>
      <c r="G846" s="0"/>
      <c r="I846" s="0"/>
    </row>
    <row r="847" customFormat="false" ht="13.2" hidden="false" customHeight="false" outlineLevel="0" collapsed="false">
      <c r="C847" s="9"/>
      <c r="D847" s="0"/>
      <c r="E847" s="0"/>
      <c r="F847" s="4"/>
      <c r="G847" s="0"/>
      <c r="I847" s="0"/>
    </row>
    <row r="848" customFormat="false" ht="13.2" hidden="false" customHeight="false" outlineLevel="0" collapsed="false">
      <c r="C848" s="9"/>
      <c r="D848" s="0"/>
      <c r="E848" s="0"/>
      <c r="F848" s="4"/>
      <c r="G848" s="0"/>
      <c r="I848" s="0"/>
    </row>
    <row r="849" customFormat="false" ht="13.2" hidden="false" customHeight="false" outlineLevel="0" collapsed="false">
      <c r="C849" s="9"/>
      <c r="D849" s="0"/>
      <c r="E849" s="0"/>
      <c r="F849" s="4"/>
      <c r="G849" s="0"/>
      <c r="I849" s="0"/>
    </row>
    <row r="850" customFormat="false" ht="13.2" hidden="false" customHeight="false" outlineLevel="0" collapsed="false">
      <c r="C850" s="9"/>
      <c r="D850" s="0"/>
      <c r="E850" s="0"/>
      <c r="F850" s="4"/>
      <c r="G850" s="0"/>
      <c r="I850" s="0"/>
    </row>
    <row r="851" customFormat="false" ht="13.2" hidden="false" customHeight="false" outlineLevel="0" collapsed="false">
      <c r="C851" s="9"/>
      <c r="D851" s="0"/>
      <c r="E851" s="0"/>
      <c r="F851" s="4"/>
      <c r="G851" s="0"/>
      <c r="I851" s="0"/>
    </row>
    <row r="852" customFormat="false" ht="13.2" hidden="false" customHeight="false" outlineLevel="0" collapsed="false">
      <c r="C852" s="9"/>
      <c r="D852" s="0"/>
      <c r="E852" s="0"/>
      <c r="F852" s="4"/>
      <c r="G852" s="0"/>
      <c r="I852" s="0"/>
    </row>
    <row r="853" customFormat="false" ht="13.2" hidden="false" customHeight="false" outlineLevel="0" collapsed="false">
      <c r="C853" s="9"/>
      <c r="D853" s="0"/>
      <c r="E853" s="0"/>
      <c r="F853" s="4"/>
      <c r="G853" s="0"/>
      <c r="I853" s="0"/>
    </row>
    <row r="854" customFormat="false" ht="13.2" hidden="false" customHeight="false" outlineLevel="0" collapsed="false">
      <c r="C854" s="9"/>
      <c r="D854" s="0"/>
      <c r="E854" s="0"/>
      <c r="F854" s="4"/>
      <c r="G854" s="0"/>
      <c r="I854" s="0"/>
    </row>
    <row r="855" customFormat="false" ht="13.2" hidden="false" customHeight="false" outlineLevel="0" collapsed="false">
      <c r="C855" s="9"/>
      <c r="D855" s="0"/>
      <c r="E855" s="0"/>
      <c r="F855" s="4"/>
      <c r="G855" s="0"/>
      <c r="I855" s="0"/>
    </row>
    <row r="856" customFormat="false" ht="13.2" hidden="false" customHeight="false" outlineLevel="0" collapsed="false">
      <c r="C856" s="9"/>
      <c r="D856" s="0"/>
      <c r="E856" s="0"/>
      <c r="F856" s="4"/>
      <c r="G856" s="0"/>
      <c r="I856" s="0"/>
    </row>
    <row r="857" customFormat="false" ht="13.2" hidden="false" customHeight="false" outlineLevel="0" collapsed="false">
      <c r="C857" s="9"/>
      <c r="D857" s="0"/>
      <c r="E857" s="0"/>
      <c r="F857" s="4"/>
      <c r="G857" s="0"/>
      <c r="I857" s="0"/>
    </row>
    <row r="858" customFormat="false" ht="13.2" hidden="false" customHeight="false" outlineLevel="0" collapsed="false">
      <c r="C858" s="9"/>
      <c r="D858" s="0"/>
      <c r="E858" s="0"/>
      <c r="F858" s="4"/>
      <c r="G858" s="0"/>
      <c r="I858" s="0"/>
    </row>
    <row r="859" customFormat="false" ht="13.2" hidden="false" customHeight="false" outlineLevel="0" collapsed="false">
      <c r="C859" s="9"/>
      <c r="D859" s="0"/>
      <c r="E859" s="0"/>
      <c r="F859" s="4"/>
      <c r="G859" s="0"/>
      <c r="I859" s="0"/>
    </row>
    <row r="860" customFormat="false" ht="13.2" hidden="false" customHeight="false" outlineLevel="0" collapsed="false">
      <c r="C860" s="9"/>
      <c r="D860" s="0"/>
      <c r="E860" s="0"/>
      <c r="F860" s="4"/>
      <c r="G860" s="0"/>
      <c r="I860" s="0"/>
    </row>
    <row r="861" customFormat="false" ht="13.2" hidden="false" customHeight="false" outlineLevel="0" collapsed="false">
      <c r="C861" s="9"/>
      <c r="D861" s="0"/>
      <c r="E861" s="0"/>
      <c r="F861" s="4"/>
      <c r="G861" s="0"/>
      <c r="I861" s="0"/>
    </row>
    <row r="862" customFormat="false" ht="13.2" hidden="false" customHeight="false" outlineLevel="0" collapsed="false">
      <c r="I862" s="3"/>
      <c r="L862" s="3"/>
    </row>
    <row r="863" customFormat="false" ht="13.2" hidden="false" customHeight="false" outlineLevel="0" collapsed="false">
      <c r="C863" s="9"/>
      <c r="D863" s="0"/>
      <c r="E863" s="0"/>
      <c r="F863" s="4"/>
      <c r="G863" s="0"/>
      <c r="I863" s="0"/>
    </row>
    <row r="864" customFormat="false" ht="13.2" hidden="false" customHeight="false" outlineLevel="0" collapsed="false">
      <c r="C864" s="9"/>
      <c r="D864" s="0"/>
      <c r="E864" s="0"/>
      <c r="F864" s="4"/>
      <c r="G864" s="0"/>
      <c r="I864" s="0"/>
    </row>
    <row r="865" customFormat="false" ht="13.2" hidden="false" customHeight="false" outlineLevel="0" collapsed="false">
      <c r="C865" s="9"/>
      <c r="D865" s="0"/>
      <c r="E865" s="0"/>
      <c r="F865" s="4"/>
      <c r="G865" s="0"/>
      <c r="I865" s="0"/>
    </row>
    <row r="866" customFormat="false" ht="13.2" hidden="false" customHeight="false" outlineLevel="0" collapsed="false">
      <c r="C866" s="9"/>
      <c r="D866" s="0"/>
      <c r="E866" s="0"/>
      <c r="F866" s="4"/>
      <c r="G866" s="0"/>
      <c r="I866" s="0"/>
    </row>
    <row r="867" customFormat="false" ht="13.2" hidden="false" customHeight="false" outlineLevel="0" collapsed="false">
      <c r="C867" s="9"/>
      <c r="D867" s="0"/>
      <c r="E867" s="0"/>
      <c r="F867" s="4"/>
      <c r="G867" s="0"/>
      <c r="I867" s="0"/>
    </row>
    <row r="868" customFormat="false" ht="13.2" hidden="false" customHeight="false" outlineLevel="0" collapsed="false">
      <c r="C868" s="9"/>
      <c r="D868" s="0"/>
      <c r="E868" s="0"/>
      <c r="F868" s="4"/>
      <c r="G868" s="0"/>
      <c r="I868" s="0"/>
    </row>
    <row r="869" customFormat="false" ht="13.2" hidden="false" customHeight="false" outlineLevel="0" collapsed="false">
      <c r="C869" s="9"/>
      <c r="D869" s="0"/>
      <c r="E869" s="0"/>
      <c r="F869" s="4"/>
      <c r="G869" s="0"/>
      <c r="I869" s="0"/>
    </row>
    <row r="870" customFormat="false" ht="13.2" hidden="false" customHeight="false" outlineLevel="0" collapsed="false">
      <c r="C870" s="9"/>
      <c r="D870" s="0"/>
      <c r="E870" s="0"/>
      <c r="F870" s="4"/>
      <c r="G870" s="0"/>
      <c r="I870" s="0"/>
    </row>
    <row r="871" customFormat="false" ht="13.2" hidden="false" customHeight="false" outlineLevel="0" collapsed="false">
      <c r="C871" s="9"/>
      <c r="D871" s="0"/>
      <c r="E871" s="0"/>
      <c r="F871" s="4"/>
      <c r="G871" s="0"/>
      <c r="I871" s="0"/>
    </row>
    <row r="872" customFormat="false" ht="13.2" hidden="false" customHeight="false" outlineLevel="0" collapsed="false">
      <c r="C872" s="9"/>
      <c r="D872" s="0"/>
      <c r="E872" s="0"/>
      <c r="F872" s="4"/>
      <c r="G872" s="0"/>
      <c r="I872" s="0"/>
    </row>
    <row r="873" customFormat="false" ht="13.2" hidden="false" customHeight="false" outlineLevel="0" collapsed="false">
      <c r="C873" s="9"/>
      <c r="D873" s="0"/>
      <c r="E873" s="0"/>
      <c r="F873" s="4"/>
      <c r="G873" s="0"/>
      <c r="I873" s="0"/>
    </row>
    <row r="874" customFormat="false" ht="13.2" hidden="false" customHeight="false" outlineLevel="0" collapsed="false">
      <c r="I874" s="3"/>
      <c r="L874" s="3"/>
    </row>
    <row r="875" customFormat="false" ht="13.2" hidden="false" customHeight="false" outlineLevel="0" collapsed="false">
      <c r="I875" s="3"/>
      <c r="L875" s="3"/>
    </row>
    <row r="876" customFormat="false" ht="13.2" hidden="false" customHeight="false" outlineLevel="0" collapsed="false">
      <c r="I876" s="3"/>
      <c r="L876" s="3"/>
    </row>
    <row r="877" customFormat="false" ht="13.2" hidden="false" customHeight="false" outlineLevel="0" collapsed="false">
      <c r="I877" s="3"/>
      <c r="L877" s="3"/>
    </row>
    <row r="878" customFormat="false" ht="13.2" hidden="false" customHeight="false" outlineLevel="0" collapsed="false">
      <c r="I878" s="3"/>
      <c r="L878" s="3"/>
    </row>
    <row r="879" customFormat="false" ht="13.2" hidden="false" customHeight="false" outlineLevel="0" collapsed="false">
      <c r="I879" s="3"/>
      <c r="L879" s="3"/>
    </row>
    <row r="880" customFormat="false" ht="13.2" hidden="false" customHeight="false" outlineLevel="0" collapsed="false">
      <c r="I880" s="3"/>
      <c r="L880" s="3"/>
    </row>
    <row r="881" customFormat="false" ht="13.2" hidden="false" customHeight="false" outlineLevel="0" collapsed="false">
      <c r="I881" s="3"/>
      <c r="L881" s="3"/>
    </row>
    <row r="882" customFormat="false" ht="13.2" hidden="false" customHeight="false" outlineLevel="0" collapsed="false">
      <c r="I882" s="3"/>
      <c r="L882" s="3"/>
    </row>
    <row r="883" customFormat="false" ht="13.2" hidden="false" customHeight="false" outlineLevel="0" collapsed="false">
      <c r="I883" s="3"/>
      <c r="L883" s="3"/>
    </row>
    <row r="884" customFormat="false" ht="13.2" hidden="false" customHeight="false" outlineLevel="0" collapsed="false">
      <c r="I884" s="3"/>
      <c r="L884" s="3"/>
    </row>
    <row r="885" customFormat="false" ht="13.2" hidden="false" customHeight="false" outlineLevel="0" collapsed="false">
      <c r="I885" s="3"/>
      <c r="L885" s="3"/>
    </row>
    <row r="886" customFormat="false" ht="13.2" hidden="false" customHeight="false" outlineLevel="0" collapsed="false">
      <c r="I886" s="3"/>
      <c r="L886" s="3"/>
    </row>
    <row r="887" customFormat="false" ht="13.2" hidden="false" customHeight="false" outlineLevel="0" collapsed="false">
      <c r="I887" s="3"/>
      <c r="L887" s="3"/>
    </row>
    <row r="888" customFormat="false" ht="13.2" hidden="false" customHeight="false" outlineLevel="0" collapsed="false">
      <c r="I888" s="3"/>
      <c r="L888" s="3"/>
    </row>
    <row r="889" customFormat="false" ht="13.2" hidden="false" customHeight="false" outlineLevel="0" collapsed="false">
      <c r="I889" s="3"/>
      <c r="L889" s="3"/>
    </row>
    <row r="890" customFormat="false" ht="13.2" hidden="false" customHeight="false" outlineLevel="0" collapsed="false">
      <c r="I890" s="3"/>
      <c r="L890" s="3"/>
    </row>
    <row r="891" customFormat="false" ht="13.2" hidden="false" customHeight="false" outlineLevel="0" collapsed="false">
      <c r="I891" s="3"/>
      <c r="L891" s="3"/>
    </row>
    <row r="892" customFormat="false" ht="13.2" hidden="false" customHeight="false" outlineLevel="0" collapsed="false">
      <c r="I892" s="3"/>
      <c r="L892" s="3"/>
    </row>
    <row r="893" customFormat="false" ht="13.2" hidden="false" customHeight="false" outlineLevel="0" collapsed="false">
      <c r="I893" s="3"/>
      <c r="L893" s="3"/>
    </row>
    <row r="894" customFormat="false" ht="13.2" hidden="false" customHeight="false" outlineLevel="0" collapsed="false">
      <c r="I894" s="3"/>
      <c r="L894" s="3"/>
    </row>
    <row r="895" customFormat="false" ht="13.2" hidden="false" customHeight="false" outlineLevel="0" collapsed="false">
      <c r="I895" s="3"/>
      <c r="L895" s="3"/>
    </row>
    <row r="896" customFormat="false" ht="13.2" hidden="false" customHeight="false" outlineLevel="0" collapsed="false">
      <c r="I896" s="3"/>
      <c r="L896" s="3"/>
    </row>
    <row r="897" customFormat="false" ht="13.2" hidden="false" customHeight="false" outlineLevel="0" collapsed="false">
      <c r="I897" s="3"/>
      <c r="L897" s="3"/>
    </row>
    <row r="898" customFormat="false" ht="13.2" hidden="false" customHeight="false" outlineLevel="0" collapsed="false">
      <c r="I898" s="3"/>
      <c r="L898" s="3"/>
    </row>
    <row r="899" customFormat="false" ht="13.2" hidden="false" customHeight="false" outlineLevel="0" collapsed="false">
      <c r="I899" s="3"/>
      <c r="L899" s="3"/>
    </row>
    <row r="900" customFormat="false" ht="13.2" hidden="false" customHeight="false" outlineLevel="0" collapsed="false">
      <c r="I900" s="3"/>
      <c r="L900" s="3"/>
    </row>
    <row r="901" customFormat="false" ht="13.2" hidden="false" customHeight="false" outlineLevel="0" collapsed="false">
      <c r="I901" s="3"/>
      <c r="L901" s="3"/>
    </row>
    <row r="902" customFormat="false" ht="13.2" hidden="false" customHeight="false" outlineLevel="0" collapsed="false">
      <c r="I902" s="3"/>
      <c r="L902" s="3"/>
    </row>
    <row r="903" customFormat="false" ht="13.2" hidden="false" customHeight="false" outlineLevel="0" collapsed="false">
      <c r="I903" s="3"/>
      <c r="L903" s="3"/>
    </row>
    <row r="904" customFormat="false" ht="13.2" hidden="false" customHeight="false" outlineLevel="0" collapsed="false">
      <c r="I904" s="3"/>
    </row>
    <row r="905" customFormat="false" ht="13.2" hidden="false" customHeight="false" outlineLevel="0" collapsed="false">
      <c r="I905" s="3"/>
    </row>
    <row r="906" customFormat="false" ht="13.2" hidden="false" customHeight="false" outlineLevel="0" collapsed="false">
      <c r="I906" s="3"/>
    </row>
    <row r="907" customFormat="false" ht="13.2" hidden="false" customHeight="false" outlineLevel="0" collapsed="false">
      <c r="I907" s="3"/>
    </row>
    <row r="908" customFormat="false" ht="13.2" hidden="false" customHeight="false" outlineLevel="0" collapsed="false">
      <c r="I908" s="3"/>
    </row>
    <row r="909" customFormat="false" ht="13.2" hidden="false" customHeight="false" outlineLevel="0" collapsed="false">
      <c r="I909" s="3"/>
    </row>
    <row r="910" customFormat="false" ht="13.2" hidden="false" customHeight="false" outlineLevel="0" collapsed="false">
      <c r="I910" s="3"/>
    </row>
    <row r="911" customFormat="false" ht="13.2" hidden="false" customHeight="false" outlineLevel="0" collapsed="false">
      <c r="I911" s="3"/>
    </row>
    <row r="912" customFormat="false" ht="13.2" hidden="false" customHeight="false" outlineLevel="0" collapsed="false">
      <c r="I912" s="3"/>
    </row>
    <row r="913" customFormat="false" ht="13.2" hidden="false" customHeight="false" outlineLevel="0" collapsed="false">
      <c r="I913" s="3"/>
    </row>
    <row r="914" customFormat="false" ht="13.2" hidden="false" customHeight="false" outlineLevel="0" collapsed="false">
      <c r="I914" s="3"/>
    </row>
    <row r="915" customFormat="false" ht="13.2" hidden="false" customHeight="false" outlineLevel="0" collapsed="false">
      <c r="I915" s="3"/>
    </row>
    <row r="916" customFormat="false" ht="13.2" hidden="false" customHeight="false" outlineLevel="0" collapsed="false">
      <c r="I916" s="3"/>
    </row>
    <row r="917" customFormat="false" ht="13.2" hidden="false" customHeight="false" outlineLevel="0" collapsed="false">
      <c r="I917" s="3"/>
    </row>
    <row r="918" customFormat="false" ht="13.2" hidden="false" customHeight="false" outlineLevel="0" collapsed="false">
      <c r="I918" s="3"/>
    </row>
    <row r="919" customFormat="false" ht="13.2" hidden="false" customHeight="false" outlineLevel="0" collapsed="false">
      <c r="I919" s="3"/>
    </row>
    <row r="920" customFormat="false" ht="13.2" hidden="false" customHeight="false" outlineLevel="0" collapsed="false">
      <c r="I920" s="3"/>
    </row>
    <row r="921" customFormat="false" ht="13.2" hidden="false" customHeight="false" outlineLevel="0" collapsed="false">
      <c r="I921" s="3"/>
    </row>
    <row r="922" customFormat="false" ht="13.2" hidden="false" customHeight="false" outlineLevel="0" collapsed="false">
      <c r="I922" s="3"/>
    </row>
    <row r="923" customFormat="false" ht="13.2" hidden="false" customHeight="false" outlineLevel="0" collapsed="false">
      <c r="I923" s="3"/>
    </row>
    <row r="924" customFormat="false" ht="13.2" hidden="false" customHeight="false" outlineLevel="0" collapsed="false">
      <c r="I924" s="3"/>
    </row>
    <row r="925" customFormat="false" ht="13.2" hidden="false" customHeight="false" outlineLevel="0" collapsed="false">
      <c r="I925" s="3"/>
    </row>
    <row r="926" customFormat="false" ht="13.2" hidden="false" customHeight="false" outlineLevel="0" collapsed="false">
      <c r="I926" s="3"/>
    </row>
    <row r="927" customFormat="false" ht="13.2" hidden="false" customHeight="false" outlineLevel="0" collapsed="false">
      <c r="I927" s="3"/>
    </row>
    <row r="928" customFormat="false" ht="13.2" hidden="false" customHeight="false" outlineLevel="0" collapsed="false">
      <c r="I928" s="3"/>
    </row>
    <row r="929" customFormat="false" ht="13.2" hidden="false" customHeight="false" outlineLevel="0" collapsed="false">
      <c r="I929" s="3"/>
    </row>
    <row r="930" customFormat="false" ht="13.2" hidden="false" customHeight="false" outlineLevel="0" collapsed="false">
      <c r="I930" s="3"/>
    </row>
    <row r="931" customFormat="false" ht="13.2" hidden="false" customHeight="false" outlineLevel="0" collapsed="false">
      <c r="I931" s="3"/>
    </row>
    <row r="932" customFormat="false" ht="13.2" hidden="false" customHeight="false" outlineLevel="0" collapsed="false">
      <c r="I932" s="3"/>
    </row>
    <row r="933" customFormat="false" ht="13.2" hidden="false" customHeight="false" outlineLevel="0" collapsed="false">
      <c r="I933" s="3"/>
    </row>
    <row r="934" customFormat="false" ht="13.2" hidden="false" customHeight="false" outlineLevel="0" collapsed="false">
      <c r="I934" s="3"/>
    </row>
    <row r="935" customFormat="false" ht="13.2" hidden="false" customHeight="false" outlineLevel="0" collapsed="false">
      <c r="I935" s="3"/>
    </row>
    <row r="936" customFormat="false" ht="13.2" hidden="false" customHeight="false" outlineLevel="0" collapsed="false">
      <c r="I936" s="3"/>
    </row>
    <row r="937" customFormat="false" ht="13.2" hidden="false" customHeight="false" outlineLevel="0" collapsed="false">
      <c r="I937" s="3"/>
    </row>
    <row r="938" customFormat="false" ht="13.2" hidden="false" customHeight="false" outlineLevel="0" collapsed="false">
      <c r="I938" s="3"/>
    </row>
    <row r="939" customFormat="false" ht="13.2" hidden="false" customHeight="false" outlineLevel="0" collapsed="false">
      <c r="I939" s="3"/>
    </row>
    <row r="940" customFormat="false" ht="13.2" hidden="false" customHeight="false" outlineLevel="0" collapsed="false">
      <c r="I940" s="3"/>
    </row>
    <row r="941" customFormat="false" ht="13.2" hidden="false" customHeight="false" outlineLevel="0" collapsed="false">
      <c r="I941" s="3"/>
    </row>
    <row r="942" customFormat="false" ht="13.2" hidden="false" customHeight="false" outlineLevel="0" collapsed="false">
      <c r="I942" s="3"/>
    </row>
    <row r="943" customFormat="false" ht="13.2" hidden="false" customHeight="false" outlineLevel="0" collapsed="false">
      <c r="I943" s="3"/>
    </row>
    <row r="944" customFormat="false" ht="13.2" hidden="false" customHeight="false" outlineLevel="0" collapsed="false">
      <c r="I944" s="3"/>
    </row>
    <row r="945" customFormat="false" ht="13.2" hidden="false" customHeight="false" outlineLevel="0" collapsed="false">
      <c r="I945" s="3"/>
    </row>
    <row r="946" customFormat="false" ht="13.2" hidden="false" customHeight="false" outlineLevel="0" collapsed="false">
      <c r="I946" s="3"/>
    </row>
    <row r="947" customFormat="false" ht="13.2" hidden="false" customHeight="false" outlineLevel="0" collapsed="false">
      <c r="I947" s="3"/>
    </row>
    <row r="948" customFormat="false" ht="13.2" hidden="false" customHeight="false" outlineLevel="0" collapsed="false">
      <c r="I948" s="3"/>
    </row>
    <row r="949" customFormat="false" ht="13.2" hidden="false" customHeight="false" outlineLevel="0" collapsed="false">
      <c r="I949" s="3"/>
    </row>
    <row r="950" customFormat="false" ht="13.2" hidden="false" customHeight="false" outlineLevel="0" collapsed="false">
      <c r="I950" s="3"/>
    </row>
    <row r="951" customFormat="false" ht="13.2" hidden="false" customHeight="false" outlineLevel="0" collapsed="false">
      <c r="I951" s="3"/>
    </row>
    <row r="952" customFormat="false" ht="13.2" hidden="false" customHeight="false" outlineLevel="0" collapsed="false">
      <c r="I952" s="3"/>
    </row>
    <row r="953" customFormat="false" ht="13.2" hidden="false" customHeight="false" outlineLevel="0" collapsed="false">
      <c r="I953" s="3"/>
    </row>
    <row r="954" customFormat="false" ht="13.2" hidden="false" customHeight="false" outlineLevel="0" collapsed="false">
      <c r="I954" s="3"/>
    </row>
    <row r="955" customFormat="false" ht="13.2" hidden="false" customHeight="false" outlineLevel="0" collapsed="false">
      <c r="I955" s="3"/>
    </row>
    <row r="956" customFormat="false" ht="13.2" hidden="false" customHeight="false" outlineLevel="0" collapsed="false">
      <c r="I956" s="3"/>
    </row>
  </sheetData>
  <autoFilter ref="B1:F956"/>
  <conditionalFormatting sqref="F1:F21 F23:F42 F44:F63 F65:F84 F86:F105 F107:F126 F128:F147 F149:F168 F170:F189 F191:F210 F212:F231 F233:F252 F254:F273 F275:F294 F296:F315 F317:F336 F380:F399 F401:F420 F422:F441 F443:F462 F464:F483 F485:F504 F506:F525 F527:F546 F548:F567 F569:F65536 G1 G642:G689">
    <cfRule type="cellIs" priority="2" operator="less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5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28" activeCellId="0" sqref="B28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9.66"/>
    <col collapsed="false" customWidth="true" hidden="false" outlineLevel="0" max="2" min="2" style="0" width="11.87"/>
    <col collapsed="false" customWidth="true" hidden="false" outlineLevel="0" max="3" min="3" style="0" width="12.88"/>
    <col collapsed="false" customWidth="true" hidden="false" outlineLevel="0" max="4" min="4" style="0" width="9.87"/>
    <col collapsed="false" customWidth="true" hidden="false" outlineLevel="0" max="6" min="5" style="0" width="11.87"/>
    <col collapsed="false" customWidth="true" hidden="false" outlineLevel="0" max="7" min="7" style="0" width="9.87"/>
    <col collapsed="false" customWidth="true" hidden="false" outlineLevel="0" max="8" min="8" style="0" width="11.87"/>
    <col collapsed="false" customWidth="true" hidden="false" outlineLevel="0" max="9" min="9" style="0" width="12.88"/>
    <col collapsed="false" customWidth="true" hidden="false" outlineLevel="0" max="10" min="10" style="0" width="9.87"/>
    <col collapsed="false" customWidth="true" hidden="false" outlineLevel="0" max="12" min="11" style="0" width="11.87"/>
    <col collapsed="false" customWidth="true" hidden="false" outlineLevel="0" max="13" min="13" style="0" width="9.87"/>
    <col collapsed="false" customWidth="true" hidden="false" outlineLevel="0" max="14" min="14" style="0" width="11.87"/>
    <col collapsed="false" customWidth="true" hidden="false" outlineLevel="0" max="15" min="15" style="0" width="12.88"/>
    <col collapsed="false" customWidth="true" hidden="false" outlineLevel="0" max="16" min="16" style="0" width="8.99"/>
    <col collapsed="false" customWidth="true" hidden="false" outlineLevel="0" max="17" min="17" style="0" width="11.87"/>
    <col collapsed="false" customWidth="true" hidden="false" outlineLevel="0" max="18" min="18" style="0" width="12.88"/>
    <col collapsed="false" customWidth="true" hidden="false" outlineLevel="0" max="19" min="19" style="0" width="7.99"/>
    <col collapsed="false" customWidth="true" hidden="false" outlineLevel="0" max="20" min="20" style="0" width="11.87"/>
    <col collapsed="false" customWidth="true" hidden="false" outlineLevel="0" max="21" min="21" style="0" width="12.88"/>
    <col collapsed="false" customWidth="true" hidden="false" outlineLevel="0" max="22" min="22" style="0" width="8.99"/>
    <col collapsed="false" customWidth="true" hidden="false" outlineLevel="0" max="23" min="23" style="0" width="11.87"/>
    <col collapsed="false" customWidth="true" hidden="false" outlineLevel="0" max="24" min="24" style="0" width="12.88"/>
    <col collapsed="false" customWidth="true" hidden="false" outlineLevel="0" max="25" min="25" style="0" width="7.99"/>
    <col collapsed="false" customWidth="true" hidden="false" outlineLevel="0" max="27" min="26" style="0" width="11.87"/>
    <col collapsed="false" customWidth="true" hidden="false" outlineLevel="0" max="28" min="28" style="0" width="7.99"/>
  </cols>
  <sheetData>
    <row r="1" s="11" customFormat="true" ht="13.2" hidden="false" customHeight="false" outlineLevel="0" collapsed="false">
      <c r="A1" s="11" t="s">
        <v>38</v>
      </c>
      <c r="B1" s="11" t="s">
        <v>39</v>
      </c>
      <c r="C1" s="11" t="s">
        <v>40</v>
      </c>
      <c r="E1" s="11" t="s">
        <v>39</v>
      </c>
      <c r="F1" s="11" t="s">
        <v>40</v>
      </c>
      <c r="H1" s="11" t="s">
        <v>39</v>
      </c>
      <c r="I1" s="11" t="s">
        <v>40</v>
      </c>
      <c r="K1" s="11" t="s">
        <v>39</v>
      </c>
      <c r="L1" s="11" t="s">
        <v>40</v>
      </c>
      <c r="N1" s="11" t="s">
        <v>39</v>
      </c>
      <c r="O1" s="11" t="s">
        <v>40</v>
      </c>
      <c r="Q1" s="11" t="s">
        <v>39</v>
      </c>
      <c r="R1" s="11" t="s">
        <v>40</v>
      </c>
      <c r="T1" s="11" t="s">
        <v>39</v>
      </c>
      <c r="U1" s="11" t="s">
        <v>40</v>
      </c>
      <c r="W1" s="11" t="s">
        <v>39</v>
      </c>
      <c r="X1" s="11" t="s">
        <v>40</v>
      </c>
      <c r="Z1" s="11" t="s">
        <v>39</v>
      </c>
      <c r="AA1" s="11" t="s">
        <v>40</v>
      </c>
      <c r="AC1" s="11" t="s">
        <v>39</v>
      </c>
      <c r="AD1" s="11" t="s">
        <v>40</v>
      </c>
      <c r="AF1" s="11" t="s">
        <v>39</v>
      </c>
      <c r="AG1" s="11" t="s">
        <v>40</v>
      </c>
    </row>
    <row r="2" s="11" customFormat="true" ht="13.2" hidden="false" customHeight="false" outlineLevel="0" collapsed="false">
      <c r="C2" s="11" t="s">
        <v>41</v>
      </c>
      <c r="D2" s="11" t="s">
        <v>42</v>
      </c>
      <c r="F2" s="11" t="s">
        <v>41</v>
      </c>
      <c r="G2" s="11" t="s">
        <v>42</v>
      </c>
      <c r="I2" s="11" t="s">
        <v>41</v>
      </c>
      <c r="J2" s="11" t="s">
        <v>42</v>
      </c>
      <c r="L2" s="11" t="s">
        <v>41</v>
      </c>
      <c r="M2" s="11" t="s">
        <v>42</v>
      </c>
      <c r="O2" s="11" t="s">
        <v>41</v>
      </c>
      <c r="P2" s="11" t="s">
        <v>42</v>
      </c>
      <c r="R2" s="11" t="s">
        <v>41</v>
      </c>
      <c r="S2" s="11" t="s">
        <v>42</v>
      </c>
      <c r="U2" s="11" t="s">
        <v>41</v>
      </c>
      <c r="V2" s="11" t="s">
        <v>42</v>
      </c>
      <c r="X2" s="11" t="s">
        <v>41</v>
      </c>
      <c r="Y2" s="11" t="s">
        <v>42</v>
      </c>
      <c r="AA2" s="11" t="s">
        <v>41</v>
      </c>
      <c r="AB2" s="11" t="s">
        <v>42</v>
      </c>
      <c r="AC2" s="0"/>
      <c r="AD2" s="11" t="s">
        <v>41</v>
      </c>
      <c r="AE2" s="11" t="s">
        <v>42</v>
      </c>
      <c r="AF2" s="0"/>
      <c r="AG2" s="11" t="s">
        <v>41</v>
      </c>
      <c r="AH2" s="11" t="s">
        <v>42</v>
      </c>
    </row>
    <row r="3" customFormat="false" ht="13.2" hidden="false" customHeight="false" outlineLevel="0" collapsed="false">
      <c r="A3" s="0" t="n">
        <v>1</v>
      </c>
      <c r="B3" s="0" t="s">
        <v>43</v>
      </c>
      <c r="C3" s="16" t="n">
        <v>0.098</v>
      </c>
      <c r="D3" s="16" t="n">
        <v>0.098</v>
      </c>
      <c r="E3" s="16" t="s">
        <v>44</v>
      </c>
      <c r="F3" s="16" t="n">
        <v>0.098081</v>
      </c>
      <c r="G3" s="16" t="n">
        <v>0.0987143</v>
      </c>
      <c r="H3" s="16" t="s">
        <v>45</v>
      </c>
      <c r="I3" s="16" t="n">
        <v>0.127136</v>
      </c>
      <c r="J3" s="16" t="n">
        <v>0.189776</v>
      </c>
      <c r="K3" s="16" t="s">
        <v>46</v>
      </c>
      <c r="L3" s="16" t="n">
        <v>0.195528</v>
      </c>
      <c r="M3" s="16" t="n">
        <v>0.273941</v>
      </c>
      <c r="N3" s="16" t="s">
        <v>47</v>
      </c>
      <c r="O3" s="16" t="n">
        <v>0.366146</v>
      </c>
      <c r="P3" s="16" t="n">
        <v>0.397432</v>
      </c>
      <c r="Q3" s="16" t="s">
        <v>48</v>
      </c>
      <c r="R3" s="16" t="n">
        <v>13.8447</v>
      </c>
      <c r="S3" s="16" t="n">
        <v>13.8528</v>
      </c>
      <c r="T3" s="16" t="s">
        <v>49</v>
      </c>
      <c r="U3" s="16" t="n">
        <v>0.283029</v>
      </c>
      <c r="V3" s="16" t="n">
        <v>0.390977</v>
      </c>
      <c r="W3" s="16" t="s">
        <v>50</v>
      </c>
      <c r="X3" s="16" t="n">
        <v>12.2145</v>
      </c>
      <c r="Y3" s="16" t="n">
        <v>12.1541</v>
      </c>
      <c r="Z3" s="16" t="s">
        <v>51</v>
      </c>
      <c r="AA3" s="16" t="n">
        <v>11.8277</v>
      </c>
      <c r="AB3" s="16" t="n">
        <v>12.0146</v>
      </c>
      <c r="AC3" s="0" t="s">
        <v>52</v>
      </c>
      <c r="AD3" s="0" t="n">
        <v>13.8607</v>
      </c>
      <c r="AE3" s="0" t="n">
        <v>13.6752</v>
      </c>
      <c r="AF3" s="0" t="s">
        <v>48</v>
      </c>
      <c r="AG3" s="0" t="n">
        <v>13.8441</v>
      </c>
      <c r="AH3" s="0" t="n">
        <v>13.8495</v>
      </c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</row>
    <row r="4" customFormat="false" ht="13.2" hidden="false" customHeight="false" outlineLevel="0" collapsed="false">
      <c r="A4" s="0" t="n">
        <v>2</v>
      </c>
      <c r="B4" s="0" t="s">
        <v>43</v>
      </c>
      <c r="C4" s="16" t="n">
        <v>0.0980204</v>
      </c>
      <c r="D4" s="16" t="n">
        <v>0.0980013</v>
      </c>
      <c r="E4" s="16" t="s">
        <v>44</v>
      </c>
      <c r="F4" s="16" t="n">
        <v>0.098103</v>
      </c>
      <c r="G4" s="16" t="n">
        <v>0.099878</v>
      </c>
      <c r="H4" s="16" t="s">
        <v>45</v>
      </c>
      <c r="I4" s="16" t="n">
        <v>0.0984158</v>
      </c>
      <c r="J4" s="16" t="n">
        <v>0.198874</v>
      </c>
      <c r="K4" s="16" t="s">
        <v>46</v>
      </c>
      <c r="L4" s="16" t="n">
        <v>0.098</v>
      </c>
      <c r="M4" s="16" t="n">
        <v>0.098</v>
      </c>
      <c r="N4" s="16" t="s">
        <v>47</v>
      </c>
      <c r="O4" s="16" t="n">
        <v>0.181803</v>
      </c>
      <c r="P4" s="16" t="n">
        <v>0.326978</v>
      </c>
      <c r="Q4" s="16" t="s">
        <v>48</v>
      </c>
      <c r="R4" s="16" t="n">
        <v>13.7638</v>
      </c>
      <c r="S4" s="16" t="n">
        <v>13.5029</v>
      </c>
      <c r="T4" s="16" t="s">
        <v>49</v>
      </c>
      <c r="U4" s="16" t="n">
        <v>0.197513</v>
      </c>
      <c r="V4" s="16" t="n">
        <v>0.198138</v>
      </c>
      <c r="W4" s="16" t="s">
        <v>50</v>
      </c>
      <c r="X4" s="16" t="n">
        <v>8.18639</v>
      </c>
      <c r="Y4" s="16" t="n">
        <v>9.23348</v>
      </c>
      <c r="Z4" s="16" t="s">
        <v>51</v>
      </c>
      <c r="AA4" s="16" t="n">
        <v>11.4115</v>
      </c>
      <c r="AB4" s="16" t="n">
        <v>11.8382</v>
      </c>
      <c r="AC4" s="0" t="s">
        <v>52</v>
      </c>
      <c r="AD4" s="0" t="n">
        <v>13.7628</v>
      </c>
      <c r="AE4" s="0" t="n">
        <v>13.4803</v>
      </c>
      <c r="AF4" s="0" t="s">
        <v>48</v>
      </c>
      <c r="AG4" s="0" t="n">
        <v>13.7617</v>
      </c>
      <c r="AH4" s="0" t="n">
        <v>13.5026</v>
      </c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</row>
    <row r="5" customFormat="false" ht="13.2" hidden="false" customHeight="false" outlineLevel="0" collapsed="false">
      <c r="A5" s="0" t="n">
        <v>3</v>
      </c>
      <c r="B5" s="0" t="s">
        <v>43</v>
      </c>
      <c r="C5" s="16" t="n">
        <v>0.0980247</v>
      </c>
      <c r="D5" s="16" t="n">
        <v>0.098</v>
      </c>
      <c r="E5" s="16" t="s">
        <v>44</v>
      </c>
      <c r="F5" s="16" t="n">
        <v>0.098</v>
      </c>
      <c r="G5" s="16" t="n">
        <v>0.0989448</v>
      </c>
      <c r="H5" s="16" t="s">
        <v>45</v>
      </c>
      <c r="I5" s="16" t="n">
        <v>0.098</v>
      </c>
      <c r="J5" s="16" t="n">
        <v>0.098</v>
      </c>
      <c r="K5" s="16" t="s">
        <v>46</v>
      </c>
      <c r="L5" s="16" t="n">
        <v>0.167047</v>
      </c>
      <c r="M5" s="16" t="n">
        <v>0.194663</v>
      </c>
      <c r="N5" s="16" t="s">
        <v>47</v>
      </c>
      <c r="O5" s="16" t="n">
        <v>0.229461</v>
      </c>
      <c r="P5" s="16" t="n">
        <v>0.285011</v>
      </c>
      <c r="Q5" s="16" t="s">
        <v>48</v>
      </c>
      <c r="R5" s="16" t="n">
        <v>13.9277</v>
      </c>
      <c r="S5" s="16" t="n">
        <v>14.1499</v>
      </c>
      <c r="T5" s="16" t="s">
        <v>49</v>
      </c>
      <c r="U5" s="16" t="n">
        <v>0.199394</v>
      </c>
      <c r="V5" s="16" t="n">
        <v>0.701426</v>
      </c>
      <c r="W5" s="16" t="s">
        <v>50</v>
      </c>
      <c r="X5" s="16" t="n">
        <v>12.1711</v>
      </c>
      <c r="Y5" s="16" t="n">
        <v>12.1122</v>
      </c>
      <c r="Z5" s="16" t="s">
        <v>51</v>
      </c>
      <c r="AA5" s="16" t="n">
        <v>8.80584</v>
      </c>
      <c r="AB5" s="16" t="n">
        <v>9.01054</v>
      </c>
      <c r="AC5" s="0" t="s">
        <v>52</v>
      </c>
      <c r="AD5" s="0" t="n">
        <v>13.8849</v>
      </c>
      <c r="AE5" s="0" t="n">
        <v>13.8598</v>
      </c>
      <c r="AF5" s="0" t="s">
        <v>48</v>
      </c>
      <c r="AG5" s="0" t="n">
        <v>13.9252</v>
      </c>
      <c r="AH5" s="0" t="n">
        <v>14.1489</v>
      </c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</row>
    <row r="6" customFormat="false" ht="13.2" hidden="false" customHeight="false" outlineLevel="0" collapsed="false">
      <c r="A6" s="0" t="n">
        <v>4</v>
      </c>
      <c r="B6" s="0" t="s">
        <v>43</v>
      </c>
      <c r="C6" s="16" t="n">
        <v>0.098</v>
      </c>
      <c r="D6" s="16" t="n">
        <v>0.099477</v>
      </c>
      <c r="E6" s="16" t="s">
        <v>44</v>
      </c>
      <c r="F6" s="16" t="n">
        <v>0.0989211</v>
      </c>
      <c r="G6" s="16" t="n">
        <v>0.0995647</v>
      </c>
      <c r="H6" s="16" t="s">
        <v>45</v>
      </c>
      <c r="I6" s="16" t="n">
        <v>0.0980028</v>
      </c>
      <c r="J6" s="16" t="n">
        <v>0.184012</v>
      </c>
      <c r="K6" s="16" t="s">
        <v>46</v>
      </c>
      <c r="L6" s="16" t="n">
        <v>0.172977</v>
      </c>
      <c r="M6" s="16" t="n">
        <v>0.39673</v>
      </c>
      <c r="N6" s="16" t="s">
        <v>47</v>
      </c>
      <c r="O6" s="16" t="n">
        <v>0.269417</v>
      </c>
      <c r="P6" s="16" t="n">
        <v>0.59741</v>
      </c>
      <c r="Q6" s="16" t="s">
        <v>48</v>
      </c>
      <c r="R6" s="16" t="n">
        <v>14.1213</v>
      </c>
      <c r="S6" s="16" t="n">
        <v>14.266</v>
      </c>
      <c r="T6" s="16" t="s">
        <v>49</v>
      </c>
      <c r="U6" s="16" t="n">
        <v>0.271623</v>
      </c>
      <c r="V6" s="16" t="n">
        <v>0.569581</v>
      </c>
      <c r="W6" s="16" t="s">
        <v>50</v>
      </c>
      <c r="X6" s="16" t="n">
        <v>12.2449</v>
      </c>
      <c r="Y6" s="16" t="n">
        <v>12.1575</v>
      </c>
      <c r="Z6" s="16" t="s">
        <v>51</v>
      </c>
      <c r="AA6" s="16" t="n">
        <v>12.943</v>
      </c>
      <c r="AB6" s="16" t="n">
        <v>12.8829</v>
      </c>
      <c r="AC6" s="0" t="s">
        <v>52</v>
      </c>
      <c r="AD6" s="0" t="n">
        <v>13.8853</v>
      </c>
      <c r="AE6" s="0" t="n">
        <v>14.1672</v>
      </c>
      <c r="AF6" s="0" t="s">
        <v>48</v>
      </c>
      <c r="AG6" s="0" t="n">
        <v>14.1228</v>
      </c>
      <c r="AH6" s="0" t="n">
        <v>14.2674</v>
      </c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</row>
    <row r="7" customFormat="false" ht="13.2" hidden="false" customHeight="false" outlineLevel="0" collapsed="false">
      <c r="A7" s="0" t="n">
        <v>5</v>
      </c>
      <c r="B7" s="0" t="s">
        <v>43</v>
      </c>
      <c r="C7" s="16" t="n">
        <v>0.0982686</v>
      </c>
      <c r="D7" s="16" t="n">
        <v>0.11509</v>
      </c>
      <c r="E7" s="16" t="s">
        <v>44</v>
      </c>
      <c r="F7" s="16" t="n">
        <v>0.0987074</v>
      </c>
      <c r="G7" s="16" t="n">
        <v>0.104852</v>
      </c>
      <c r="H7" s="16" t="s">
        <v>45</v>
      </c>
      <c r="I7" s="16" t="n">
        <v>0.196843</v>
      </c>
      <c r="J7" s="16" t="n">
        <v>0.296096</v>
      </c>
      <c r="K7" s="16" t="s">
        <v>46</v>
      </c>
      <c r="L7" s="16" t="n">
        <v>0.174391</v>
      </c>
      <c r="M7" s="16" t="n">
        <v>0.191953</v>
      </c>
      <c r="N7" s="16" t="s">
        <v>47</v>
      </c>
      <c r="O7" s="16" t="n">
        <v>0.217401</v>
      </c>
      <c r="P7" s="16" t="n">
        <v>0.299994</v>
      </c>
      <c r="Q7" s="16" t="s">
        <v>48</v>
      </c>
      <c r="R7" s="16" t="n">
        <v>14.1186</v>
      </c>
      <c r="S7" s="16" t="n">
        <v>14.0736</v>
      </c>
      <c r="T7" s="16" t="s">
        <v>49</v>
      </c>
      <c r="U7" s="16" t="n">
        <v>0.33016</v>
      </c>
      <c r="V7" s="16" t="n">
        <v>0.383874</v>
      </c>
      <c r="W7" s="16" t="s">
        <v>50</v>
      </c>
      <c r="X7" s="16" t="n">
        <v>12.0897</v>
      </c>
      <c r="Y7" s="16" t="n">
        <v>12.0649</v>
      </c>
      <c r="Z7" s="16" t="s">
        <v>51</v>
      </c>
      <c r="AA7" s="16" t="n">
        <v>12.7127</v>
      </c>
      <c r="AB7" s="16" t="n">
        <v>12.3584</v>
      </c>
      <c r="AC7" s="0" t="s">
        <v>52</v>
      </c>
      <c r="AD7" s="0" t="n">
        <v>13.756</v>
      </c>
      <c r="AE7" s="0" t="n">
        <v>13.475</v>
      </c>
      <c r="AF7" s="0" t="s">
        <v>48</v>
      </c>
      <c r="AG7" s="0" t="n">
        <v>14.1203</v>
      </c>
      <c r="AH7" s="0" t="n">
        <v>14.0715</v>
      </c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</row>
    <row r="8" customFormat="false" ht="13.2" hidden="false" customHeight="false" outlineLevel="0" collapsed="false">
      <c r="A8" s="0" t="n">
        <v>6</v>
      </c>
      <c r="B8" s="0" t="s">
        <v>43</v>
      </c>
      <c r="C8" s="16" t="n">
        <v>0.0990142</v>
      </c>
      <c r="D8" s="16" t="n">
        <v>0.0985816</v>
      </c>
      <c r="E8" s="16" t="s">
        <v>44</v>
      </c>
      <c r="F8" s="16" t="n">
        <v>0.0981159</v>
      </c>
      <c r="G8" s="16" t="n">
        <v>0.098</v>
      </c>
      <c r="H8" s="16" t="s">
        <v>45</v>
      </c>
      <c r="I8" s="16" t="n">
        <v>0.190348</v>
      </c>
      <c r="J8" s="16" t="n">
        <v>0.195136</v>
      </c>
      <c r="K8" s="16" t="s">
        <v>46</v>
      </c>
      <c r="L8" s="16" t="n">
        <v>0.0981741</v>
      </c>
      <c r="M8" s="16" t="n">
        <v>0.149648</v>
      </c>
      <c r="N8" s="16" t="s">
        <v>47</v>
      </c>
      <c r="O8" s="16" t="n">
        <v>0.232472</v>
      </c>
      <c r="P8" s="16" t="n">
        <v>0.289328</v>
      </c>
      <c r="Q8" s="16" t="s">
        <v>48</v>
      </c>
      <c r="R8" s="16" t="n">
        <v>13.9493</v>
      </c>
      <c r="S8" s="16" t="n">
        <v>13.9949</v>
      </c>
      <c r="T8" s="16" t="s">
        <v>49</v>
      </c>
      <c r="U8" s="16" t="n">
        <v>0.234062</v>
      </c>
      <c r="V8" s="16" t="n">
        <v>0.291145</v>
      </c>
      <c r="W8" s="16" t="s">
        <v>50</v>
      </c>
      <c r="X8" s="16" t="n">
        <v>11.789</v>
      </c>
      <c r="Y8" s="16" t="n">
        <v>11.9834</v>
      </c>
      <c r="Z8" s="16" t="s">
        <v>51</v>
      </c>
      <c r="AA8" s="16" t="n">
        <v>11.7651</v>
      </c>
      <c r="AB8" s="16" t="n">
        <v>11.8817</v>
      </c>
      <c r="AC8" s="0" t="s">
        <v>52</v>
      </c>
      <c r="AD8" s="0" t="n">
        <v>13.0733</v>
      </c>
      <c r="AE8" s="0" t="n">
        <v>13.3945</v>
      </c>
      <c r="AF8" s="0" t="s">
        <v>48</v>
      </c>
      <c r="AG8" s="0" t="n">
        <v>13.9501</v>
      </c>
      <c r="AH8" s="0" t="n">
        <v>13.9966</v>
      </c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</row>
    <row r="9" customFormat="false" ht="13.2" hidden="false" customHeight="false" outlineLevel="0" collapsed="false">
      <c r="A9" s="0" t="n">
        <v>7</v>
      </c>
      <c r="B9" s="0" t="s">
        <v>43</v>
      </c>
      <c r="C9" s="16" t="n">
        <v>0.110381</v>
      </c>
      <c r="D9" s="16" t="n">
        <v>0.0990003</v>
      </c>
      <c r="E9" s="16" t="s">
        <v>44</v>
      </c>
      <c r="F9" s="16" t="n">
        <v>0.098</v>
      </c>
      <c r="G9" s="16" t="n">
        <v>0.0980219</v>
      </c>
      <c r="H9" s="16" t="s">
        <v>45</v>
      </c>
      <c r="I9" s="16" t="n">
        <v>0.189516</v>
      </c>
      <c r="J9" s="16" t="n">
        <v>0.197868</v>
      </c>
      <c r="K9" s="16" t="s">
        <v>46</v>
      </c>
      <c r="L9" s="16" t="n">
        <v>0.098</v>
      </c>
      <c r="M9" s="16" t="n">
        <v>0.098</v>
      </c>
      <c r="N9" s="16" t="s">
        <v>47</v>
      </c>
      <c r="O9" s="16" t="n">
        <v>0.268023</v>
      </c>
      <c r="P9" s="16" t="n">
        <v>0.193544</v>
      </c>
      <c r="Q9" s="16" t="s">
        <v>48</v>
      </c>
      <c r="R9" s="16" t="n">
        <v>13.6655</v>
      </c>
      <c r="S9" s="16" t="n">
        <v>13.5557</v>
      </c>
      <c r="T9" s="16" t="s">
        <v>49</v>
      </c>
      <c r="U9" s="16" t="n">
        <v>0.199844</v>
      </c>
      <c r="V9" s="16" t="n">
        <v>0.254707</v>
      </c>
      <c r="W9" s="16" t="s">
        <v>50</v>
      </c>
      <c r="X9" s="16" t="n">
        <v>12.1325</v>
      </c>
      <c r="Y9" s="16" t="n">
        <v>12.219</v>
      </c>
      <c r="Z9" s="16" t="s">
        <v>51</v>
      </c>
      <c r="AA9" s="16" t="n">
        <v>11.0366</v>
      </c>
      <c r="AB9" s="16" t="n">
        <v>11.2091</v>
      </c>
      <c r="AC9" s="0" t="s">
        <v>52</v>
      </c>
      <c r="AD9" s="0" t="n">
        <v>13.7299</v>
      </c>
      <c r="AE9" s="0" t="n">
        <v>13.908</v>
      </c>
      <c r="AF9" s="0" t="s">
        <v>48</v>
      </c>
      <c r="AG9" s="0" t="n">
        <v>13.666</v>
      </c>
      <c r="AH9" s="0" t="n">
        <v>13.5573</v>
      </c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</row>
    <row r="10" customFormat="false" ht="13.2" hidden="false" customHeight="false" outlineLevel="0" collapsed="false">
      <c r="A10" s="0" t="n">
        <v>8</v>
      </c>
      <c r="B10" s="0" t="s">
        <v>43</v>
      </c>
      <c r="C10" s="16" t="n">
        <v>0.098</v>
      </c>
      <c r="D10" s="16" t="n">
        <v>0.0988828</v>
      </c>
      <c r="E10" s="16" t="s">
        <v>44</v>
      </c>
      <c r="F10" s="16" t="n">
        <v>0.098</v>
      </c>
      <c r="G10" s="16" t="n">
        <v>0.0998676</v>
      </c>
      <c r="H10" s="16" t="s">
        <v>45</v>
      </c>
      <c r="I10" s="16" t="n">
        <v>0.098</v>
      </c>
      <c r="J10" s="16" t="n">
        <v>0.098</v>
      </c>
      <c r="K10" s="16" t="s">
        <v>46</v>
      </c>
      <c r="L10" s="16" t="n">
        <v>0.167341</v>
      </c>
      <c r="M10" s="16" t="n">
        <v>0.197788</v>
      </c>
      <c r="N10" s="16" t="s">
        <v>47</v>
      </c>
      <c r="O10" s="16" t="n">
        <v>0.220977</v>
      </c>
      <c r="P10" s="16" t="n">
        <v>0.26664</v>
      </c>
      <c r="Q10" s="16" t="s">
        <v>48</v>
      </c>
      <c r="R10" s="16" t="n">
        <v>13.6834</v>
      </c>
      <c r="S10" s="16" t="n">
        <v>14.1322</v>
      </c>
      <c r="T10" s="16" t="s">
        <v>49</v>
      </c>
      <c r="U10" s="16" t="n">
        <v>0.200204</v>
      </c>
      <c r="V10" s="16" t="n">
        <v>0.345691</v>
      </c>
      <c r="W10" s="16" t="s">
        <v>50</v>
      </c>
      <c r="X10" s="16" t="n">
        <v>10.7768</v>
      </c>
      <c r="Y10" s="16" t="n">
        <v>10.7423</v>
      </c>
      <c r="Z10" s="16" t="s">
        <v>51</v>
      </c>
      <c r="AA10" s="16" t="n">
        <v>11.6171</v>
      </c>
      <c r="AB10" s="16" t="n">
        <v>12.0634</v>
      </c>
      <c r="AC10" s="0" t="s">
        <v>52</v>
      </c>
      <c r="AD10" s="0" t="n">
        <v>13.7202</v>
      </c>
      <c r="AE10" s="0" t="n">
        <v>13.6925</v>
      </c>
      <c r="AF10" s="0" t="s">
        <v>48</v>
      </c>
      <c r="AG10" s="0" t="n">
        <v>13.6838</v>
      </c>
      <c r="AH10" s="0" t="n">
        <v>14.134</v>
      </c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</row>
    <row r="11" customFormat="false" ht="13.2" hidden="false" customHeight="false" outlineLevel="0" collapsed="false">
      <c r="A11" s="0" t="n">
        <v>9</v>
      </c>
      <c r="B11" s="0" t="s">
        <v>43</v>
      </c>
      <c r="C11" s="16" t="n">
        <v>0.098</v>
      </c>
      <c r="D11" s="16" t="n">
        <v>0.098</v>
      </c>
      <c r="E11" s="16" t="s">
        <v>44</v>
      </c>
      <c r="F11" s="16" t="n">
        <v>0.098</v>
      </c>
      <c r="G11" s="16" t="n">
        <v>0.0991127</v>
      </c>
      <c r="H11" s="16" t="s">
        <v>45</v>
      </c>
      <c r="I11" s="16" t="n">
        <v>0.098</v>
      </c>
      <c r="J11" s="16" t="n">
        <v>0.098</v>
      </c>
      <c r="K11" s="16" t="s">
        <v>46</v>
      </c>
      <c r="L11" s="16" t="n">
        <v>0.0998838</v>
      </c>
      <c r="M11" s="16" t="n">
        <v>0.181783</v>
      </c>
      <c r="N11" s="16" t="s">
        <v>47</v>
      </c>
      <c r="O11" s="16" t="n">
        <v>0.191925</v>
      </c>
      <c r="P11" s="16" t="n">
        <v>0.274995</v>
      </c>
      <c r="Q11" s="16" t="s">
        <v>48</v>
      </c>
      <c r="R11" s="16" t="n">
        <v>13.8266</v>
      </c>
      <c r="S11" s="16" t="n">
        <v>13.7837</v>
      </c>
      <c r="T11" s="16" t="s">
        <v>49</v>
      </c>
      <c r="U11" s="16" t="n">
        <v>0.193671</v>
      </c>
      <c r="V11" s="16" t="n">
        <v>0.196778</v>
      </c>
      <c r="W11" s="16" t="s">
        <v>50</v>
      </c>
      <c r="X11" s="16" t="n">
        <v>11.0062</v>
      </c>
      <c r="Y11" s="16" t="n">
        <v>11.9191</v>
      </c>
      <c r="Z11" s="16" t="s">
        <v>51</v>
      </c>
      <c r="AA11" s="16" t="n">
        <v>12.6626</v>
      </c>
      <c r="AB11" s="16" t="n">
        <v>12.6739</v>
      </c>
      <c r="AC11" s="0" t="s">
        <v>52</v>
      </c>
      <c r="AD11" s="0" t="n">
        <v>13.8739</v>
      </c>
      <c r="AE11" s="0" t="n">
        <v>13.7903</v>
      </c>
      <c r="AF11" s="0" t="s">
        <v>48</v>
      </c>
      <c r="AG11" s="0" t="n">
        <v>13.8235</v>
      </c>
      <c r="AH11" s="0" t="n">
        <v>13.781</v>
      </c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</row>
    <row r="12" customFormat="false" ht="13.2" hidden="false" customHeight="false" outlineLevel="0" collapsed="false">
      <c r="A12" s="0" t="n">
        <v>10</v>
      </c>
      <c r="B12" s="0" t="s">
        <v>43</v>
      </c>
      <c r="C12" s="16" t="n">
        <v>0.098</v>
      </c>
      <c r="D12" s="16" t="n">
        <v>0.0987856</v>
      </c>
      <c r="E12" s="16" t="s">
        <v>44</v>
      </c>
      <c r="F12" s="16" t="n">
        <v>0.098</v>
      </c>
      <c r="G12" s="16" t="n">
        <v>0.0982546</v>
      </c>
      <c r="H12" s="16" t="s">
        <v>45</v>
      </c>
      <c r="I12" s="16" t="n">
        <v>0.14596</v>
      </c>
      <c r="J12" s="16" t="n">
        <v>0.175956</v>
      </c>
      <c r="K12" s="16" t="s">
        <v>46</v>
      </c>
      <c r="L12" s="16" t="n">
        <v>0.098</v>
      </c>
      <c r="M12" s="16" t="n">
        <v>0.098</v>
      </c>
      <c r="N12" s="16" t="s">
        <v>47</v>
      </c>
      <c r="O12" s="16" t="n">
        <v>0.260441</v>
      </c>
      <c r="P12" s="16" t="n">
        <v>0.244857</v>
      </c>
      <c r="Q12" s="16" t="s">
        <v>48</v>
      </c>
      <c r="R12" s="16" t="n">
        <v>13.9917</v>
      </c>
      <c r="S12" s="16" t="n">
        <v>13.954</v>
      </c>
      <c r="T12" s="16" t="s">
        <v>49</v>
      </c>
      <c r="U12" s="16" t="n">
        <v>0.27926</v>
      </c>
      <c r="V12" s="16" t="n">
        <v>0.646374</v>
      </c>
      <c r="W12" s="16" t="s">
        <v>50</v>
      </c>
      <c r="X12" s="16" t="n">
        <v>11.7257</v>
      </c>
      <c r="Y12" s="16" t="n">
        <v>11.9219</v>
      </c>
      <c r="Z12" s="16" t="s">
        <v>51</v>
      </c>
      <c r="AA12" s="16" t="n">
        <v>11.5313</v>
      </c>
      <c r="AB12" s="16" t="n">
        <v>12.2465</v>
      </c>
      <c r="AC12" s="0" t="s">
        <v>52</v>
      </c>
      <c r="AD12" s="0" t="n">
        <v>13.806</v>
      </c>
      <c r="AE12" s="0" t="n">
        <v>13.116</v>
      </c>
      <c r="AF12" s="0" t="s">
        <v>48</v>
      </c>
      <c r="AG12" s="0" t="n">
        <v>13.9918</v>
      </c>
      <c r="AH12" s="0" t="n">
        <v>13.9563</v>
      </c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</row>
    <row r="13" customFormat="false" ht="13.2" hidden="false" customHeight="false" outlineLevel="0" collapsed="false">
      <c r="A13" s="0" t="n">
        <v>11</v>
      </c>
      <c r="B13" s="0" t="s">
        <v>43</v>
      </c>
      <c r="C13" s="16" t="n">
        <v>0.098</v>
      </c>
      <c r="D13" s="16" t="n">
        <v>0.098</v>
      </c>
      <c r="E13" s="16" t="s">
        <v>44</v>
      </c>
      <c r="F13" s="16" t="n">
        <v>0.11066</v>
      </c>
      <c r="G13" s="16" t="n">
        <v>0.098</v>
      </c>
      <c r="H13" s="16" t="s">
        <v>45</v>
      </c>
      <c r="I13" s="16" t="n">
        <v>0.098</v>
      </c>
      <c r="J13" s="16" t="n">
        <v>0.098</v>
      </c>
      <c r="K13" s="16" t="s">
        <v>46</v>
      </c>
      <c r="L13" s="16" t="n">
        <v>0.189272</v>
      </c>
      <c r="M13" s="16" t="n">
        <v>0.192063</v>
      </c>
      <c r="N13" s="16" t="s">
        <v>47</v>
      </c>
      <c r="O13" s="16" t="n">
        <v>0.278081</v>
      </c>
      <c r="P13" s="16" t="n">
        <v>0.329082</v>
      </c>
      <c r="Q13" s="16" t="s">
        <v>48</v>
      </c>
      <c r="R13" s="16" t="n">
        <v>13.9759</v>
      </c>
      <c r="S13" s="16" t="n">
        <v>13.8426</v>
      </c>
      <c r="T13" s="16" t="s">
        <v>49</v>
      </c>
      <c r="U13" s="16" t="n">
        <v>0.199911</v>
      </c>
      <c r="V13" s="16" t="n">
        <v>0.296685</v>
      </c>
      <c r="W13" s="16" t="s">
        <v>50</v>
      </c>
      <c r="X13" s="16" t="n">
        <v>12.2956</v>
      </c>
      <c r="Y13" s="16" t="n">
        <v>12.1556</v>
      </c>
      <c r="Z13" s="16"/>
      <c r="AA13" s="16"/>
      <c r="AB13" s="16"/>
      <c r="AC13" s="0" t="s">
        <v>52</v>
      </c>
      <c r="AD13" s="0" t="n">
        <v>14.0379</v>
      </c>
      <c r="AE13" s="0" t="n">
        <v>13.7688</v>
      </c>
      <c r="AF13" s="0" t="s">
        <v>48</v>
      </c>
      <c r="AG13" s="0" t="n">
        <v>13.9769</v>
      </c>
      <c r="AH13" s="0" t="n">
        <v>13.8419</v>
      </c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</row>
    <row r="14" customFormat="false" ht="13.2" hidden="false" customHeight="false" outlineLevel="0" collapsed="false">
      <c r="A14" s="0" t="n">
        <v>12</v>
      </c>
      <c r="B14" s="0" t="s">
        <v>43</v>
      </c>
      <c r="C14" s="16" t="n">
        <v>0.0980943</v>
      </c>
      <c r="D14" s="16" t="n">
        <v>0.0984921</v>
      </c>
      <c r="E14" s="16" t="s">
        <v>44</v>
      </c>
      <c r="F14" s="16" t="n">
        <v>0.099948</v>
      </c>
      <c r="G14" s="16" t="n">
        <v>0.098</v>
      </c>
      <c r="H14" s="16" t="s">
        <v>45</v>
      </c>
      <c r="I14" s="16" t="n">
        <v>0.113002</v>
      </c>
      <c r="J14" s="16" t="n">
        <v>0.196382</v>
      </c>
      <c r="K14" s="16" t="s">
        <v>46</v>
      </c>
      <c r="L14" s="16" t="n">
        <v>0.098</v>
      </c>
      <c r="M14" s="16" t="n">
        <v>0.098</v>
      </c>
      <c r="N14" s="16" t="s">
        <v>47</v>
      </c>
      <c r="O14" s="16" t="n">
        <v>0.194167</v>
      </c>
      <c r="P14" s="16" t="n">
        <v>0.18703</v>
      </c>
      <c r="Q14" s="16" t="s">
        <v>48</v>
      </c>
      <c r="R14" s="16" t="n">
        <v>14.18</v>
      </c>
      <c r="S14" s="16" t="n">
        <v>14.4397</v>
      </c>
      <c r="T14" s="16" t="s">
        <v>49</v>
      </c>
      <c r="U14" s="16" t="n">
        <v>0.280211</v>
      </c>
      <c r="V14" s="16" t="n">
        <v>0.197544</v>
      </c>
      <c r="W14" s="16" t="s">
        <v>50</v>
      </c>
      <c r="X14" s="16" t="n">
        <v>11.7722</v>
      </c>
      <c r="Y14" s="16" t="n">
        <v>11.9392</v>
      </c>
      <c r="Z14" s="16" t="s">
        <v>53</v>
      </c>
      <c r="AA14" s="16"/>
      <c r="AB14" s="16"/>
      <c r="AC14" s="0" t="s">
        <v>52</v>
      </c>
      <c r="AD14" s="0" t="n">
        <v>13.6765</v>
      </c>
      <c r="AE14" s="0" t="n">
        <v>14.0589</v>
      </c>
      <c r="AF14" s="0" t="s">
        <v>48</v>
      </c>
      <c r="AG14" s="0" t="n">
        <v>14.1801</v>
      </c>
      <c r="AH14" s="0" t="n">
        <v>14.4416</v>
      </c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</row>
    <row r="15" customFormat="false" ht="13.2" hidden="false" customHeight="false" outlineLevel="0" collapsed="false">
      <c r="A15" s="0" t="n">
        <v>13</v>
      </c>
      <c r="B15" s="0" t="s">
        <v>43</v>
      </c>
      <c r="C15" s="16" t="n">
        <v>0.0980959</v>
      </c>
      <c r="D15" s="16" t="n">
        <v>0.098</v>
      </c>
      <c r="E15" s="16" t="s">
        <v>44</v>
      </c>
      <c r="F15" s="16" t="n">
        <v>0.0980846</v>
      </c>
      <c r="G15" s="16" t="n">
        <v>0.098</v>
      </c>
      <c r="H15" s="16" t="s">
        <v>45</v>
      </c>
      <c r="I15" s="16" t="n">
        <v>0.098</v>
      </c>
      <c r="J15" s="16" t="n">
        <v>0.0980007</v>
      </c>
      <c r="K15" s="16" t="s">
        <v>46</v>
      </c>
      <c r="L15" s="16" t="n">
        <v>0.144241</v>
      </c>
      <c r="M15" s="16" t="n">
        <v>0.187792</v>
      </c>
      <c r="N15" s="16" t="s">
        <v>47</v>
      </c>
      <c r="O15" s="16" t="n">
        <v>0.235039</v>
      </c>
      <c r="P15" s="16" t="n">
        <v>0.349721</v>
      </c>
      <c r="Q15" s="16" t="s">
        <v>48</v>
      </c>
      <c r="R15" s="16" t="n">
        <v>13.9292</v>
      </c>
      <c r="S15" s="16" t="n">
        <v>13.7705</v>
      </c>
      <c r="T15" s="16" t="s">
        <v>49</v>
      </c>
      <c r="U15" s="16" t="n">
        <v>0.19708</v>
      </c>
      <c r="V15" s="16" t="n">
        <v>0.289589</v>
      </c>
      <c r="W15" s="16" t="s">
        <v>50</v>
      </c>
      <c r="X15" s="16" t="n">
        <v>10.104</v>
      </c>
      <c r="Y15" s="16" t="n">
        <v>10.7479</v>
      </c>
      <c r="Z15" s="16" t="s">
        <v>54</v>
      </c>
      <c r="AA15" s="16"/>
      <c r="AB15" s="16"/>
      <c r="AC15" s="0" t="s">
        <v>52</v>
      </c>
      <c r="AD15" s="0" t="n">
        <v>13.9135</v>
      </c>
      <c r="AE15" s="0" t="n">
        <v>13.5895</v>
      </c>
      <c r="AF15" s="0" t="s">
        <v>48</v>
      </c>
      <c r="AG15" s="0" t="n">
        <v>13.93</v>
      </c>
      <c r="AH15" s="0" t="n">
        <v>13.7724</v>
      </c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</row>
    <row r="16" customFormat="false" ht="13.2" hidden="false" customHeight="false" outlineLevel="0" collapsed="false">
      <c r="A16" s="0" t="n">
        <v>14</v>
      </c>
      <c r="B16" s="0" t="s">
        <v>43</v>
      </c>
      <c r="C16" s="16" t="n">
        <v>0.098</v>
      </c>
      <c r="D16" s="16" t="n">
        <v>0.0988949</v>
      </c>
      <c r="E16" s="16" t="s">
        <v>44</v>
      </c>
      <c r="F16" s="16" t="n">
        <v>0.098</v>
      </c>
      <c r="G16" s="16" t="n">
        <v>0.0982884</v>
      </c>
      <c r="H16" s="16" t="s">
        <v>45</v>
      </c>
      <c r="I16" s="16" t="n">
        <v>0.189216</v>
      </c>
      <c r="J16" s="16" t="n">
        <v>0.195382</v>
      </c>
      <c r="K16" s="16" t="s">
        <v>46</v>
      </c>
      <c r="L16" s="16" t="n">
        <v>0.196236</v>
      </c>
      <c r="M16" s="16" t="n">
        <v>0.196982</v>
      </c>
      <c r="N16" s="16" t="s">
        <v>47</v>
      </c>
      <c r="O16" s="16" t="n">
        <v>0.32841</v>
      </c>
      <c r="P16" s="16" t="n">
        <v>0.394916</v>
      </c>
      <c r="Q16" s="16" t="s">
        <v>48</v>
      </c>
      <c r="R16" s="16" t="n">
        <v>14.2291</v>
      </c>
      <c r="S16" s="16" t="n">
        <v>13.7855</v>
      </c>
      <c r="T16" s="16" t="s">
        <v>49</v>
      </c>
      <c r="U16" s="16" t="n">
        <v>0.293206</v>
      </c>
      <c r="V16" s="16" t="n">
        <v>0.434463</v>
      </c>
      <c r="W16" s="16" t="s">
        <v>50</v>
      </c>
      <c r="X16" s="16" t="n">
        <v>11.8279</v>
      </c>
      <c r="Y16" s="16" t="n">
        <v>11.9893</v>
      </c>
      <c r="Z16" s="16"/>
      <c r="AA16" s="16"/>
      <c r="AB16" s="16"/>
      <c r="AC16" s="0" t="s">
        <v>52</v>
      </c>
      <c r="AD16" s="0" t="n">
        <v>13.9075</v>
      </c>
      <c r="AE16" s="0" t="n">
        <v>13.3615</v>
      </c>
      <c r="AF16" s="0" t="s">
        <v>48</v>
      </c>
      <c r="AG16" s="0" t="n">
        <v>14.2221</v>
      </c>
      <c r="AH16" s="0" t="n">
        <v>13.7861</v>
      </c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</row>
    <row r="17" customFormat="false" ht="13.2" hidden="false" customHeight="false" outlineLevel="0" collapsed="false">
      <c r="A17" s="0" t="n">
        <v>15</v>
      </c>
      <c r="B17" s="0" t="s">
        <v>43</v>
      </c>
      <c r="C17" s="16" t="n">
        <v>0.0991349</v>
      </c>
      <c r="D17" s="16" t="n">
        <v>0.098</v>
      </c>
      <c r="E17" s="16" t="s">
        <v>44</v>
      </c>
      <c r="F17" s="16" t="n">
        <v>0.0980037</v>
      </c>
      <c r="G17" s="16" t="n">
        <v>0.098564</v>
      </c>
      <c r="H17" s="16" t="s">
        <v>45</v>
      </c>
      <c r="I17" s="16" t="n">
        <v>0.0993474</v>
      </c>
      <c r="J17" s="16" t="n">
        <v>0.196303</v>
      </c>
      <c r="K17" s="16" t="s">
        <v>46</v>
      </c>
      <c r="L17" s="16" t="n">
        <v>0.098</v>
      </c>
      <c r="M17" s="16" t="n">
        <v>0.0989069</v>
      </c>
      <c r="N17" s="16" t="s">
        <v>47</v>
      </c>
      <c r="O17" s="16" t="n">
        <v>0.263261</v>
      </c>
      <c r="P17" s="16" t="n">
        <v>0.550193</v>
      </c>
      <c r="Q17" s="16" t="s">
        <v>48</v>
      </c>
      <c r="R17" s="16" t="n">
        <v>13.7591</v>
      </c>
      <c r="S17" s="16" t="n">
        <v>14.3313</v>
      </c>
      <c r="T17" s="16" t="s">
        <v>49</v>
      </c>
      <c r="U17" s="16" t="n">
        <v>0.288251</v>
      </c>
      <c r="V17" s="16" t="n">
        <v>0.490803</v>
      </c>
      <c r="W17" s="16" t="s">
        <v>50</v>
      </c>
      <c r="X17" s="16" t="n">
        <v>11.9046</v>
      </c>
      <c r="Y17" s="16" t="n">
        <v>12.3668</v>
      </c>
      <c r="Z17" s="16"/>
      <c r="AA17" s="16"/>
      <c r="AB17" s="16"/>
      <c r="AC17" s="0" t="s">
        <v>52</v>
      </c>
      <c r="AD17" s="0" t="n">
        <v>13.7741</v>
      </c>
      <c r="AE17" s="0" t="n">
        <v>13.7941</v>
      </c>
      <c r="AF17" s="0" t="s">
        <v>48</v>
      </c>
      <c r="AG17" s="0" t="n">
        <v>13.7581</v>
      </c>
      <c r="AH17" s="0" t="n">
        <v>14.3346</v>
      </c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</row>
    <row r="18" customFormat="false" ht="13.2" hidden="false" customHeight="false" outlineLevel="0" collapsed="false">
      <c r="A18" s="0" t="n">
        <v>16</v>
      </c>
      <c r="B18" s="0" t="s">
        <v>43</v>
      </c>
      <c r="C18" s="16" t="n">
        <v>0.0986766</v>
      </c>
      <c r="D18" s="16" t="n">
        <v>0.0986568</v>
      </c>
      <c r="E18" s="16" t="s">
        <v>44</v>
      </c>
      <c r="F18" s="16" t="n">
        <v>0.0984967</v>
      </c>
      <c r="G18" s="16" t="n">
        <v>0.0980289</v>
      </c>
      <c r="H18" s="16" t="s">
        <v>45</v>
      </c>
      <c r="I18" s="16" t="n">
        <v>0.199219</v>
      </c>
      <c r="J18" s="16" t="n">
        <v>0.296329</v>
      </c>
      <c r="K18" s="16" t="s">
        <v>46</v>
      </c>
      <c r="L18" s="16" t="n">
        <v>0.1841</v>
      </c>
      <c r="M18" s="16" t="n">
        <v>0.187392</v>
      </c>
      <c r="N18" s="16" t="s">
        <v>47</v>
      </c>
      <c r="O18" s="16" t="n">
        <v>0.402494</v>
      </c>
      <c r="P18" s="16" t="n">
        <v>0.397635</v>
      </c>
      <c r="Q18" s="16" t="s">
        <v>48</v>
      </c>
      <c r="R18" s="16" t="n">
        <v>14.3232</v>
      </c>
      <c r="S18" s="16" t="n">
        <v>14.2606</v>
      </c>
      <c r="T18" s="16" t="s">
        <v>49</v>
      </c>
      <c r="U18" s="16" t="n">
        <v>0.394555</v>
      </c>
      <c r="V18" s="16" t="n">
        <v>0.372936</v>
      </c>
      <c r="W18" s="16" t="s">
        <v>50</v>
      </c>
      <c r="X18" s="16" t="n">
        <v>12.9115</v>
      </c>
      <c r="Y18" s="16" t="n">
        <v>13.0985</v>
      </c>
      <c r="Z18" s="16"/>
      <c r="AA18" s="16"/>
      <c r="AB18" s="16"/>
      <c r="AC18" s="0" t="s">
        <v>52</v>
      </c>
      <c r="AD18" s="0" t="n">
        <v>13.9335</v>
      </c>
      <c r="AE18" s="0" t="n">
        <v>14.1162</v>
      </c>
      <c r="AF18" s="0" t="s">
        <v>48</v>
      </c>
      <c r="AG18" s="0" t="n">
        <v>14.3293</v>
      </c>
      <c r="AH18" s="0" t="n">
        <v>14.2615</v>
      </c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</row>
    <row r="19" customFormat="false" ht="13.2" hidden="false" customHeight="false" outlineLevel="0" collapsed="false">
      <c r="A19" s="0" t="n">
        <v>17</v>
      </c>
      <c r="B19" s="0" t="s">
        <v>43</v>
      </c>
      <c r="C19" s="16" t="n">
        <v>0.0980538</v>
      </c>
      <c r="D19" s="16" t="n">
        <v>0.098</v>
      </c>
      <c r="E19" s="16" t="s">
        <v>44</v>
      </c>
      <c r="F19" s="16" t="n">
        <v>0.098</v>
      </c>
      <c r="G19" s="16" t="n">
        <v>0.098</v>
      </c>
      <c r="H19" s="16" t="s">
        <v>45</v>
      </c>
      <c r="I19" s="16" t="n">
        <v>0.0983123</v>
      </c>
      <c r="J19" s="16" t="n">
        <v>0.11845</v>
      </c>
      <c r="K19" s="16" t="s">
        <v>46</v>
      </c>
      <c r="L19" s="16" t="n">
        <v>0.098</v>
      </c>
      <c r="M19" s="16" t="n">
        <v>0.098</v>
      </c>
      <c r="N19" s="16" t="s">
        <v>47</v>
      </c>
      <c r="O19" s="16" t="n">
        <v>0.197378</v>
      </c>
      <c r="P19" s="16" t="n">
        <v>0.210244</v>
      </c>
      <c r="Q19" s="16" t="s">
        <v>48</v>
      </c>
      <c r="R19" s="16" t="n">
        <v>13.8845</v>
      </c>
      <c r="S19" s="16" t="n">
        <v>14.0351</v>
      </c>
      <c r="T19" s="16" t="s">
        <v>49</v>
      </c>
      <c r="U19" s="16" t="n">
        <v>0.197519</v>
      </c>
      <c r="V19" s="16" t="n">
        <v>0.296898</v>
      </c>
      <c r="W19" s="16" t="s">
        <v>50</v>
      </c>
      <c r="X19" s="16" t="n">
        <v>12.2338</v>
      </c>
      <c r="Y19" s="16" t="n">
        <v>11.7721</v>
      </c>
      <c r="Z19" s="16"/>
      <c r="AA19" s="16"/>
      <c r="AB19" s="16"/>
      <c r="AC19" s="0" t="s">
        <v>52</v>
      </c>
      <c r="AD19" s="0" t="n">
        <v>13.8394</v>
      </c>
      <c r="AE19" s="0" t="n">
        <v>13.7809</v>
      </c>
      <c r="AF19" s="0" t="s">
        <v>48</v>
      </c>
      <c r="AG19" s="0" t="n">
        <v>13.8845</v>
      </c>
      <c r="AH19" s="0" t="n">
        <v>14.0345</v>
      </c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</row>
    <row r="20" customFormat="false" ht="13.2" hidden="false" customHeight="false" outlineLevel="0" collapsed="false">
      <c r="A20" s="0" t="n">
        <v>18</v>
      </c>
      <c r="B20" s="0" t="s">
        <v>43</v>
      </c>
      <c r="C20" s="16" t="n">
        <v>0.0991006</v>
      </c>
      <c r="D20" s="16" t="n">
        <v>0.181121</v>
      </c>
      <c r="E20" s="16" t="s">
        <v>44</v>
      </c>
      <c r="F20" s="16" t="n">
        <v>0.098</v>
      </c>
      <c r="G20" s="16" t="n">
        <v>0.098</v>
      </c>
      <c r="H20" s="16" t="s">
        <v>45</v>
      </c>
      <c r="I20" s="16" t="n">
        <v>0.195255</v>
      </c>
      <c r="J20" s="16" t="n">
        <v>0.256123</v>
      </c>
      <c r="K20" s="16" t="s">
        <v>46</v>
      </c>
      <c r="L20" s="16" t="n">
        <v>0.142101</v>
      </c>
      <c r="M20" s="16" t="n">
        <v>0.138287</v>
      </c>
      <c r="N20" s="16" t="s">
        <v>47</v>
      </c>
      <c r="O20" s="16" t="n">
        <v>0.296436</v>
      </c>
      <c r="P20" s="16" t="n">
        <v>0.267433</v>
      </c>
      <c r="Q20" s="16" t="s">
        <v>48</v>
      </c>
      <c r="R20" s="16" t="n">
        <v>14.1975</v>
      </c>
      <c r="S20" s="16" t="n">
        <v>13.8855</v>
      </c>
      <c r="T20" s="16" t="s">
        <v>49</v>
      </c>
      <c r="U20" s="16" t="n">
        <v>0.367688</v>
      </c>
      <c r="V20" s="16" t="n">
        <v>0.421939</v>
      </c>
      <c r="W20" s="16" t="s">
        <v>50</v>
      </c>
      <c r="X20" s="16" t="n">
        <v>12.0384</v>
      </c>
      <c r="Y20" s="16" t="n">
        <v>11.5898</v>
      </c>
      <c r="Z20" s="16"/>
      <c r="AA20" s="16"/>
      <c r="AB20" s="16"/>
      <c r="AC20" s="0" t="s">
        <v>52</v>
      </c>
      <c r="AD20" s="0" t="n">
        <v>13.926</v>
      </c>
      <c r="AE20" s="0" t="n">
        <v>13.4281</v>
      </c>
      <c r="AF20" s="0" t="s">
        <v>48</v>
      </c>
      <c r="AG20" s="0" t="n">
        <v>14.2005</v>
      </c>
      <c r="AH20" s="0" t="n">
        <v>13.8905</v>
      </c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</row>
    <row r="21" customFormat="false" ht="13.2" hidden="false" customHeight="false" outlineLevel="0" collapsed="false">
      <c r="A21" s="0" t="n">
        <v>19</v>
      </c>
      <c r="B21" s="0" t="s">
        <v>43</v>
      </c>
      <c r="C21" s="16" t="n">
        <v>0.0992913</v>
      </c>
      <c r="D21" s="16" t="n">
        <v>0.0998905</v>
      </c>
      <c r="E21" s="16" t="s">
        <v>44</v>
      </c>
      <c r="F21" s="16" t="n">
        <v>0.098</v>
      </c>
      <c r="G21" s="16" t="n">
        <v>0.098</v>
      </c>
      <c r="H21" s="16" t="s">
        <v>45</v>
      </c>
      <c r="I21" s="16" t="n">
        <v>0.0997519</v>
      </c>
      <c r="J21" s="16" t="n">
        <v>0.132738</v>
      </c>
      <c r="K21" s="16" t="s">
        <v>46</v>
      </c>
      <c r="L21" s="16" t="n">
        <v>0.194683</v>
      </c>
      <c r="M21" s="16" t="n">
        <v>0.288712</v>
      </c>
      <c r="N21" s="16" t="s">
        <v>47</v>
      </c>
      <c r="O21" s="16" t="n">
        <v>0.285227</v>
      </c>
      <c r="P21" s="16" t="n">
        <v>0.349477</v>
      </c>
      <c r="Q21" s="16" t="s">
        <v>48</v>
      </c>
      <c r="R21" s="16" t="n">
        <v>14.1071</v>
      </c>
      <c r="S21" s="16" t="n">
        <v>14.0595</v>
      </c>
      <c r="T21" s="16" t="s">
        <v>49</v>
      </c>
      <c r="U21" s="16" t="n">
        <v>0.303746</v>
      </c>
      <c r="V21" s="16" t="n">
        <v>0.381108</v>
      </c>
      <c r="W21" s="16" t="s">
        <v>50</v>
      </c>
      <c r="X21" s="16" t="n">
        <v>11.7635</v>
      </c>
      <c r="Y21" s="16" t="n">
        <v>11.6733</v>
      </c>
      <c r="Z21" s="16"/>
      <c r="AA21" s="16"/>
      <c r="AB21" s="16"/>
      <c r="AC21" s="0" t="s">
        <v>52</v>
      </c>
      <c r="AD21" s="0" t="n">
        <v>13.7978</v>
      </c>
      <c r="AE21" s="0" t="n">
        <v>13.7152</v>
      </c>
      <c r="AF21" s="0" t="s">
        <v>48</v>
      </c>
      <c r="AG21" s="0" t="n">
        <v>14.1133</v>
      </c>
      <c r="AH21" s="0" t="n">
        <v>14.0627</v>
      </c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</row>
    <row r="22" customFormat="false" ht="13.2" hidden="false" customHeight="false" outlineLevel="0" collapsed="false">
      <c r="A22" s="0" t="n">
        <v>20</v>
      </c>
      <c r="B22" s="0" t="s">
        <v>43</v>
      </c>
      <c r="C22" s="16" t="n">
        <v>0.098</v>
      </c>
      <c r="D22" s="16" t="n">
        <v>0.098</v>
      </c>
      <c r="E22" s="16" t="s">
        <v>44</v>
      </c>
      <c r="F22" s="16" t="n">
        <v>0.098</v>
      </c>
      <c r="G22" s="16" t="n">
        <v>0.0991814</v>
      </c>
      <c r="H22" s="16" t="s">
        <v>45</v>
      </c>
      <c r="I22" s="16" t="n">
        <v>0.176546</v>
      </c>
      <c r="J22" s="16" t="n">
        <v>0.176729</v>
      </c>
      <c r="K22" s="16" t="s">
        <v>46</v>
      </c>
      <c r="L22" s="16" t="n">
        <v>0.197489</v>
      </c>
      <c r="M22" s="16" t="n">
        <v>0.199564</v>
      </c>
      <c r="N22" s="16" t="s">
        <v>47</v>
      </c>
      <c r="O22" s="16" t="n">
        <v>0.296808</v>
      </c>
      <c r="P22" s="16" t="n">
        <v>0.659096</v>
      </c>
      <c r="Q22" s="16" t="s">
        <v>48</v>
      </c>
      <c r="R22" s="16" t="n">
        <v>14.1742</v>
      </c>
      <c r="S22" s="16" t="n">
        <v>14.4244</v>
      </c>
      <c r="T22" s="16" t="s">
        <v>49</v>
      </c>
      <c r="U22" s="16" t="n">
        <v>0.354309</v>
      </c>
      <c r="V22" s="16" t="n">
        <v>0.385447</v>
      </c>
      <c r="W22" s="16" t="s">
        <v>50</v>
      </c>
      <c r="X22" s="16" t="n">
        <v>12.2681</v>
      </c>
      <c r="Y22" s="16" t="n">
        <v>12.3874</v>
      </c>
      <c r="Z22" s="16"/>
      <c r="AA22" s="16"/>
      <c r="AB22" s="16"/>
      <c r="AC22" s="0" t="s">
        <v>52</v>
      </c>
      <c r="AD22" s="0" t="n">
        <v>14.2407</v>
      </c>
      <c r="AE22" s="0" t="n">
        <v>13.9526</v>
      </c>
      <c r="AF22" s="0" t="s">
        <v>48</v>
      </c>
      <c r="AG22" s="0" t="n">
        <v>14.1711</v>
      </c>
      <c r="AH22" s="0" t="n">
        <v>14.4227</v>
      </c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</row>
    <row r="23" s="11" customFormat="true" ht="13.2" hidden="false" customHeight="false" outlineLevel="0" collapsed="false">
      <c r="A23" s="11" t="s">
        <v>55</v>
      </c>
      <c r="C23" s="17" t="n">
        <f aca="false">AVERAGE(C3:C22)</f>
        <v>0.098907815</v>
      </c>
      <c r="D23" s="17" t="n">
        <f aca="false">AVERAGE(D3:D22)</f>
        <v>0.103443695</v>
      </c>
      <c r="E23" s="17" t="e">
        <f aca="false">AVERAGE(E3:E22)</f>
        <v>#DIV/0!</v>
      </c>
      <c r="F23" s="17" t="n">
        <f aca="false">AVERAGE(F3:F22)</f>
        <v>0.09885607</v>
      </c>
      <c r="G23" s="17" t="n">
        <f aca="false">AVERAGE(G3:G22)</f>
        <v>0.098863665</v>
      </c>
      <c r="H23" s="17" t="e">
        <f aca="false">AVERAGE(H3:H22)</f>
        <v>#DIV/0!</v>
      </c>
      <c r="I23" s="17" t="n">
        <f aca="false">AVERAGE(I3:I22)</f>
        <v>0.13534356</v>
      </c>
      <c r="J23" s="17" t="n">
        <f aca="false">AVERAGE(J3:J22)</f>
        <v>0.174807735</v>
      </c>
      <c r="K23" s="17" t="e">
        <f aca="false">AVERAGE(K3:K22)</f>
        <v>#DIV/0!</v>
      </c>
      <c r="L23" s="17" t="n">
        <f aca="false">AVERAGE(L3:L22)</f>
        <v>0.145573195</v>
      </c>
      <c r="M23" s="17" t="n">
        <f aca="false">AVERAGE(M3:M22)</f>
        <v>0.178310245</v>
      </c>
      <c r="N23" s="17" t="e">
        <f aca="false">AVERAGE(N3:N22)</f>
        <v>#DIV/0!</v>
      </c>
      <c r="O23" s="17" t="n">
        <f aca="false">AVERAGE(O3:O22)</f>
        <v>0.26076835</v>
      </c>
      <c r="P23" s="17" t="n">
        <f aca="false">AVERAGE(P3:P22)</f>
        <v>0.3435508</v>
      </c>
      <c r="Q23" s="17" t="e">
        <f aca="false">AVERAGE(Q3:Q22)</f>
        <v>#DIV/0!</v>
      </c>
      <c r="R23" s="17" t="n">
        <f aca="false">AVERAGE(R3:R22)</f>
        <v>13.98262</v>
      </c>
      <c r="S23" s="17" t="n">
        <f aca="false">AVERAGE(S3:S22)</f>
        <v>14.00502</v>
      </c>
      <c r="T23" s="17" t="e">
        <f aca="false">AVERAGE(T3:T22)</f>
        <v>#DIV/0!</v>
      </c>
      <c r="U23" s="17" t="n">
        <f aca="false">AVERAGE(U3:U22)</f>
        <v>0.2632618</v>
      </c>
      <c r="V23" s="17" t="n">
        <f aca="false">AVERAGE(V3:V22)</f>
        <v>0.37730515</v>
      </c>
      <c r="W23" s="17" t="e">
        <f aca="false">AVERAGE(W3:W22)</f>
        <v>#DIV/0!</v>
      </c>
      <c r="X23" s="17" t="n">
        <f aca="false">AVERAGE(X3:X22)</f>
        <v>11.6728195</v>
      </c>
      <c r="Y23" s="17" t="n">
        <f aca="false">AVERAGE(Y3:Y22)</f>
        <v>11.811389</v>
      </c>
      <c r="Z23" s="17" t="e">
        <f aca="false">AVERAGE(Z3:Z22)</f>
        <v>#DIV/0!</v>
      </c>
      <c r="AA23" s="17" t="n">
        <f aca="false">AVERAGE(AA3:AA12)</f>
        <v>11.631344</v>
      </c>
      <c r="AB23" s="17" t="n">
        <f aca="false">AVERAGE(AB3:AB12)</f>
        <v>11.817924</v>
      </c>
      <c r="AC23" s="17" t="e">
        <f aca="false">AVERAGE(AC3:AC22)</f>
        <v>#DIV/0!</v>
      </c>
      <c r="AD23" s="17" t="n">
        <f aca="false">AVERAGE(AD3:AD22)</f>
        <v>13.819995</v>
      </c>
      <c r="AE23" s="17" t="n">
        <f aca="false">AVERAGE(AE3:AE22)</f>
        <v>13.70623</v>
      </c>
      <c r="AF23" s="17" t="e">
        <f aca="false">AVERAGE(AF3:AF22)</f>
        <v>#DIV/0!</v>
      </c>
      <c r="AG23" s="17" t="n">
        <f aca="false">AVERAGE(AG3:AG22)</f>
        <v>13.98276</v>
      </c>
      <c r="AH23" s="17" t="n">
        <f aca="false">AVERAGE(AH3:AH22)</f>
        <v>14.00568</v>
      </c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</row>
    <row r="24" customFormat="false" ht="13.2" hidden="false" customHeight="false" outlineLevel="0" collapsed="false">
      <c r="A24" s="0" t="s">
        <v>56</v>
      </c>
      <c r="C24" s="16" t="n">
        <f aca="false">STDEV(C3:C22)</f>
        <v>0.00273913085259866</v>
      </c>
      <c r="D24" s="16" t="n">
        <f aca="false">STDEV(D3:D22)</f>
        <v>0.0186638656138561</v>
      </c>
      <c r="E24" s="16" t="e">
        <f aca="false">STDEV(E3:E22)</f>
        <v>#DIV/0!</v>
      </c>
      <c r="F24" s="16" t="n">
        <f aca="false">STDEV(F3:F22)</f>
        <v>0.00281954187788688</v>
      </c>
      <c r="G24" s="16" t="n">
        <f aca="false">STDEV(G3:G22)</f>
        <v>0.00155595197675689</v>
      </c>
      <c r="H24" s="16" t="e">
        <f aca="false">STDEV(H3:H22)</f>
        <v>#DIV/0!</v>
      </c>
      <c r="I24" s="16" t="n">
        <f aca="false">STDEV(I3:I22)</f>
        <v>0.0437428956437307</v>
      </c>
      <c r="J24" s="16" t="n">
        <f aca="false">STDEV(J3:J22)</f>
        <v>0.0622906159038276</v>
      </c>
      <c r="K24" s="16" t="e">
        <f aca="false">STDEV(K3:K22)</f>
        <v>#DIV/0!</v>
      </c>
      <c r="L24" s="16" t="n">
        <f aca="false">STDEV(L3:L22)</f>
        <v>0.0423064021651878</v>
      </c>
      <c r="M24" s="16" t="n">
        <f aca="false">STDEV(M3:M22)</f>
        <v>0.0767856853965049</v>
      </c>
      <c r="N24" s="16" t="e">
        <f aca="false">STDEV(N3:N22)</f>
        <v>#DIV/0!</v>
      </c>
      <c r="O24" s="16" t="n">
        <f aca="false">STDEV(O3:O22)</f>
        <v>0.0583567357996216</v>
      </c>
      <c r="P24" s="16" t="n">
        <f aca="false">STDEV(P3:P22)</f>
        <v>0.128743605280377</v>
      </c>
      <c r="Q24" s="16" t="e">
        <f aca="false">STDEV(Q3:Q22)</f>
        <v>#DIV/0!</v>
      </c>
      <c r="R24" s="16" t="n">
        <f aca="false">STDEV(R3:R22)</f>
        <v>0.19192114499121</v>
      </c>
      <c r="S24" s="16" t="n">
        <f aca="false">STDEV(S3:S22)</f>
        <v>0.263896262712613</v>
      </c>
      <c r="T24" s="16" t="e">
        <f aca="false">STDEV(T3:T22)</f>
        <v>#DIV/0!</v>
      </c>
      <c r="U24" s="16" t="n">
        <f aca="false">STDEV(U3:U22)</f>
        <v>0.0648409937069541</v>
      </c>
      <c r="V24" s="16" t="n">
        <f aca="false">STDEV(V3:V22)</f>
        <v>0.140302419723394</v>
      </c>
      <c r="W24" s="16" t="e">
        <f aca="false">STDEV(W3:W22)</f>
        <v>#DIV/0!</v>
      </c>
      <c r="X24" s="16" t="n">
        <f aca="false">STDEV(X3:X22)</f>
        <v>1.02481701833971</v>
      </c>
      <c r="Y24" s="16" t="n">
        <f aca="false">STDEV(Y3:Y22)</f>
        <v>0.796843456658835</v>
      </c>
      <c r="Z24" s="16" t="e">
        <f aca="false">STDEV(Z3:Z22)</f>
        <v>#DIV/0!</v>
      </c>
      <c r="AA24" s="16" t="n">
        <f aca="false">STDEV(AA3:AA12)</f>
        <v>1.17404542322878</v>
      </c>
      <c r="AB24" s="16" t="n">
        <f aca="false">STDEV(AB3:AB12)</f>
        <v>1.09026757591581</v>
      </c>
      <c r="AC24" s="16" t="e">
        <f aca="false">STDEV(AC3:AC22)</f>
        <v>#DIV/0!</v>
      </c>
      <c r="AD24" s="16" t="n">
        <f aca="false">STDEV(AD3:AD22)</f>
        <v>0.215796503739787</v>
      </c>
      <c r="AE24" s="16" t="n">
        <f aca="false">STDEV(AE3:AE22)</f>
        <v>0.272930390392862</v>
      </c>
      <c r="AF24" s="16" t="e">
        <f aca="false">STDEV(AF3:AF22)</f>
        <v>#DIV/0!</v>
      </c>
      <c r="AG24" s="16" t="n">
        <f aca="false">STDEV(AG3:AG22)</f>
        <v>0.192674662797708</v>
      </c>
      <c r="AH24" s="16" t="n">
        <f aca="false">STDEV(AH3:AH22)</f>
        <v>0.26414780073205</v>
      </c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</row>
    <row r="25" customFormat="false" ht="13.2" hidden="false" customHeight="false" outlineLevel="0" collapsed="false">
      <c r="C25" s="16" t="s">
        <v>57</v>
      </c>
      <c r="D25" s="16" t="s">
        <v>58</v>
      </c>
      <c r="E25" s="16"/>
      <c r="F25" s="16" t="s">
        <v>57</v>
      </c>
      <c r="G25" s="16" t="s">
        <v>58</v>
      </c>
      <c r="H25" s="16"/>
      <c r="I25" s="16" t="s">
        <v>57</v>
      </c>
      <c r="J25" s="16" t="s">
        <v>58</v>
      </c>
      <c r="K25" s="16"/>
      <c r="L25" s="16" t="s">
        <v>57</v>
      </c>
      <c r="M25" s="16" t="s">
        <v>58</v>
      </c>
      <c r="N25" s="16"/>
      <c r="O25" s="16" t="s">
        <v>57</v>
      </c>
      <c r="P25" s="16" t="s">
        <v>58</v>
      </c>
      <c r="Q25" s="16"/>
      <c r="R25" s="16" t="s">
        <v>57</v>
      </c>
      <c r="S25" s="16" t="s">
        <v>58</v>
      </c>
      <c r="T25" s="16"/>
      <c r="U25" s="16" t="s">
        <v>57</v>
      </c>
      <c r="V25" s="16" t="s">
        <v>58</v>
      </c>
      <c r="W25" s="16"/>
      <c r="X25" s="16" t="s">
        <v>57</v>
      </c>
      <c r="Y25" s="16" t="s">
        <v>58</v>
      </c>
      <c r="Z25" s="16"/>
      <c r="AA25" s="16" t="s">
        <v>57</v>
      </c>
      <c r="AB25" s="16" t="s">
        <v>58</v>
      </c>
      <c r="AC25" s="16"/>
      <c r="AD25" s="16" t="s">
        <v>57</v>
      </c>
      <c r="AE25" s="16" t="s">
        <v>58</v>
      </c>
      <c r="AF25" s="16"/>
      <c r="AG25" s="16" t="s">
        <v>57</v>
      </c>
      <c r="AH25" s="16" t="s">
        <v>58</v>
      </c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</row>
    <row r="26" customFormat="false" ht="13.2" hidden="false" customHeight="false" outlineLevel="0" collapsed="false">
      <c r="C26" s="16" t="n">
        <f aca="false">D3-C3</f>
        <v>0</v>
      </c>
      <c r="D26" s="16" t="n">
        <f aca="false">(D3-C3)/D3*100</f>
        <v>0</v>
      </c>
      <c r="E26" s="16"/>
      <c r="F26" s="16" t="n">
        <f aca="false">G3-F3</f>
        <v>0.000633299999999989</v>
      </c>
      <c r="G26" s="16" t="n">
        <f aca="false">(G3-F3)/G3*100</f>
        <v>0.641548387619615</v>
      </c>
      <c r="H26" s="16"/>
      <c r="I26" s="16" t="n">
        <f aca="false">J3-I3</f>
        <v>0.06264</v>
      </c>
      <c r="J26" s="16" t="n">
        <f aca="false">(J3-I3)/J3*100</f>
        <v>33.0073349633252</v>
      </c>
      <c r="K26" s="16"/>
      <c r="L26" s="16" t="n">
        <f aca="false">M3-L3</f>
        <v>0.078413</v>
      </c>
      <c r="M26" s="16" t="n">
        <f aca="false">(M3-L3)/M3*100</f>
        <v>28.6240467837965</v>
      </c>
      <c r="N26" s="16"/>
      <c r="O26" s="16" t="n">
        <f aca="false">P3-O3</f>
        <v>0.031286</v>
      </c>
      <c r="P26" s="16" t="n">
        <f aca="false">(P3-O3)/P3*100</f>
        <v>7.87203848708711</v>
      </c>
      <c r="Q26" s="16"/>
      <c r="R26" s="16" t="n">
        <f aca="false">S3-R3</f>
        <v>0.00810000000000066</v>
      </c>
      <c r="S26" s="16" t="n">
        <f aca="false">(S3-R3)/S3*100</f>
        <v>0.0584719334719383</v>
      </c>
      <c r="T26" s="16"/>
      <c r="U26" s="16" t="n">
        <f aca="false">V3-U3</f>
        <v>0.107948</v>
      </c>
      <c r="V26" s="16" t="n">
        <f aca="false">(V3-U3)/V3*100</f>
        <v>27.6098082495901</v>
      </c>
      <c r="W26" s="16"/>
      <c r="X26" s="16" t="n">
        <f aca="false">Y3-X3</f>
        <v>-0.0603999999999996</v>
      </c>
      <c r="Y26" s="16" t="n">
        <f aca="false">(Y3-X3)/Y3*100</f>
        <v>-0.496951645946632</v>
      </c>
      <c r="Z26" s="16"/>
      <c r="AA26" s="16" t="n">
        <f aca="false">AB3-AA3</f>
        <v>0.1869</v>
      </c>
      <c r="AB26" s="16" t="n">
        <f aca="false">(AB3-AA3)/AB3*100</f>
        <v>1.55560734439765</v>
      </c>
      <c r="AC26" s="16"/>
      <c r="AD26" s="16" t="n">
        <f aca="false">(AE3-AD3)</f>
        <v>-0.185499999999999</v>
      </c>
      <c r="AE26" s="16" t="n">
        <f aca="false">(AE3-AD3)/AE3*100</f>
        <v>-1.3564701064701</v>
      </c>
      <c r="AF26" s="16"/>
      <c r="AG26" s="16" t="n">
        <f aca="false">AH3-AG3</f>
        <v>0.00539999999999985</v>
      </c>
      <c r="AH26" s="16" t="n">
        <f aca="false">(AH3-AG3)/AH3*100</f>
        <v>0.0389905772771569</v>
      </c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</row>
    <row r="27" customFormat="false" ht="13.2" hidden="false" customHeight="false" outlineLevel="0" collapsed="false">
      <c r="C27" s="16" t="n">
        <f aca="false">D4-C4</f>
        <v>-1.90999999999941E-005</v>
      </c>
      <c r="D27" s="16" t="n">
        <f aca="false">(D4-C4)/D4*100</f>
        <v>-0.0194895373836818</v>
      </c>
      <c r="E27" s="16"/>
      <c r="F27" s="16" t="n">
        <f aca="false">G4-F4</f>
        <v>0.001775</v>
      </c>
      <c r="G27" s="16" t="n">
        <f aca="false">(G4-F4)/G4*100</f>
        <v>1.77716814513707</v>
      </c>
      <c r="H27" s="16"/>
      <c r="I27" s="16" t="n">
        <f aca="false">J4-I4</f>
        <v>0.1004582</v>
      </c>
      <c r="J27" s="16" t="n">
        <f aca="false">(J4-I4)/J4*100</f>
        <v>50.5134909540714</v>
      </c>
      <c r="K27" s="16"/>
      <c r="L27" s="16" t="n">
        <f aca="false">M4-L4</f>
        <v>0</v>
      </c>
      <c r="M27" s="16" t="n">
        <f aca="false">(M4-L4)/M4*100</f>
        <v>0</v>
      </c>
      <c r="N27" s="16"/>
      <c r="O27" s="16" t="n">
        <f aca="false">P4-O4</f>
        <v>0.145175</v>
      </c>
      <c r="P27" s="16" t="n">
        <f aca="false">(P4-O4)/P4*100</f>
        <v>44.3990115542942</v>
      </c>
      <c r="Q27" s="16"/>
      <c r="R27" s="16" t="n">
        <f aca="false">S4-R4</f>
        <v>-0.260899999999999</v>
      </c>
      <c r="S27" s="16" t="n">
        <f aca="false">(S4-R4)/S4*100</f>
        <v>-1.93217753223381</v>
      </c>
      <c r="T27" s="16"/>
      <c r="U27" s="16" t="n">
        <f aca="false">V4-U4</f>
        <v>0.000624999999999987</v>
      </c>
      <c r="V27" s="16" t="n">
        <f aca="false">(V4-U4)/V4*100</f>
        <v>0.315436715824318</v>
      </c>
      <c r="W27" s="16"/>
      <c r="X27" s="16" t="n">
        <f aca="false">Y4-X4</f>
        <v>1.04709</v>
      </c>
      <c r="Y27" s="16" t="n">
        <f aca="false">(Y4-X4)/Y4*100</f>
        <v>11.3401447774837</v>
      </c>
      <c r="Z27" s="16"/>
      <c r="AA27" s="16" t="n">
        <f aca="false">AB4-AA4</f>
        <v>0.4267</v>
      </c>
      <c r="AB27" s="16" t="n">
        <f aca="false">(AB4-AA4)/AB4*100</f>
        <v>3.60443310638442</v>
      </c>
      <c r="AC27" s="16"/>
      <c r="AD27" s="16" t="n">
        <f aca="false">(AE4-AD4)</f>
        <v>-0.282500000000001</v>
      </c>
      <c r="AE27" s="16" t="n">
        <f aca="false">(AE4-AD4)/AE4*100</f>
        <v>-2.09565069026654</v>
      </c>
      <c r="AF27" s="16"/>
      <c r="AG27" s="16" t="n">
        <f aca="false">AH4-AG4</f>
        <v>-0.2591</v>
      </c>
      <c r="AH27" s="16" t="n">
        <f aca="false">(AH4-AG4)/AH4*100</f>
        <v>-1.91888969531794</v>
      </c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</row>
    <row r="28" customFormat="false" ht="13.2" hidden="false" customHeight="false" outlineLevel="0" collapsed="false">
      <c r="C28" s="16" t="n">
        <f aca="false">D5-C5</f>
        <v>-2.46999999999886E-005</v>
      </c>
      <c r="D28" s="16" t="n">
        <f aca="false">(D5-C5)/D5*100</f>
        <v>-0.0252040816326415</v>
      </c>
      <c r="E28" s="16"/>
      <c r="F28" s="16" t="n">
        <f aca="false">G5-F5</f>
        <v>0.000944799999999996</v>
      </c>
      <c r="G28" s="16" t="n">
        <f aca="false">(G5-F5)/G5*100</f>
        <v>0.954875849968867</v>
      </c>
      <c r="H28" s="16"/>
      <c r="I28" s="16" t="n">
        <f aca="false">J5-I5</f>
        <v>0</v>
      </c>
      <c r="J28" s="16" t="n">
        <f aca="false">(J5-I5)/J5*100</f>
        <v>0</v>
      </c>
      <c r="K28" s="16"/>
      <c r="L28" s="16" t="n">
        <f aca="false">M5-L5</f>
        <v>0.027616</v>
      </c>
      <c r="M28" s="16" t="n">
        <f aca="false">(M5-L5)/M5*100</f>
        <v>14.1865685826274</v>
      </c>
      <c r="N28" s="16"/>
      <c r="O28" s="16" t="n">
        <f aca="false">P5-O5</f>
        <v>0.05555</v>
      </c>
      <c r="P28" s="16" t="n">
        <f aca="false">(P5-O5)/P5*100</f>
        <v>19.490475806197</v>
      </c>
      <c r="Q28" s="16"/>
      <c r="R28" s="16" t="n">
        <f aca="false">S5-R5</f>
        <v>0.222200000000001</v>
      </c>
      <c r="S28" s="16" t="n">
        <f aca="false">(S5-R5)/S5*100</f>
        <v>1.57032911893371</v>
      </c>
      <c r="T28" s="16"/>
      <c r="U28" s="16" t="n">
        <f aca="false">V5-U5</f>
        <v>0.502032</v>
      </c>
      <c r="V28" s="16" t="n">
        <f aca="false">(V5-U5)/V5*100</f>
        <v>71.5730526099688</v>
      </c>
      <c r="W28" s="16"/>
      <c r="X28" s="16" t="n">
        <f aca="false">Y5-X5</f>
        <v>-0.0588999999999995</v>
      </c>
      <c r="Y28" s="16" t="n">
        <f aca="false">(Y5-X5)/Y5*100</f>
        <v>-0.486286554052934</v>
      </c>
      <c r="Z28" s="16"/>
      <c r="AA28" s="16" t="n">
        <f aca="false">AB5-AA5</f>
        <v>0.204700000000001</v>
      </c>
      <c r="AB28" s="16" t="n">
        <f aca="false">(AB5-AA5)/AB5*100</f>
        <v>2.27178393303843</v>
      </c>
      <c r="AC28" s="16"/>
      <c r="AD28" s="16" t="n">
        <f aca="false">(AE5-AD5)</f>
        <v>-0.0251000000000001</v>
      </c>
      <c r="AE28" s="16" t="n">
        <f aca="false">(AE5-AD5)/AE5*100</f>
        <v>-0.181099294362113</v>
      </c>
      <c r="AF28" s="16"/>
      <c r="AG28" s="16" t="n">
        <f aca="false">AH5-AG5</f>
        <v>0.223699999999999</v>
      </c>
      <c r="AH28" s="16" t="n">
        <f aca="false">(AH5-AG5)/AH5*100</f>
        <v>1.58104163574553</v>
      </c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</row>
    <row r="29" customFormat="false" ht="13.2" hidden="false" customHeight="false" outlineLevel="0" collapsed="false">
      <c r="C29" s="16" t="n">
        <f aca="false">D6-C6</f>
        <v>0.00147699999999999</v>
      </c>
      <c r="D29" s="16" t="n">
        <f aca="false">(D6-C6)/D6*100</f>
        <v>1.48476532263739</v>
      </c>
      <c r="E29" s="16"/>
      <c r="F29" s="16" t="n">
        <f aca="false">G6-F6</f>
        <v>0.000643599999999994</v>
      </c>
      <c r="G29" s="16" t="n">
        <f aca="false">(G6-F6)/G6*100</f>
        <v>0.64641383944309</v>
      </c>
      <c r="H29" s="16"/>
      <c r="I29" s="16" t="n">
        <f aca="false">J6-I6</f>
        <v>0.0860092</v>
      </c>
      <c r="J29" s="16" t="n">
        <f aca="false">(J6-I6)/J6*100</f>
        <v>46.7410821033411</v>
      </c>
      <c r="K29" s="16"/>
      <c r="L29" s="16" t="n">
        <f aca="false">M6-L6</f>
        <v>0.223753</v>
      </c>
      <c r="M29" s="16" t="n">
        <f aca="false">(M6-L6)/M6*100</f>
        <v>56.3993143951806</v>
      </c>
      <c r="N29" s="16"/>
      <c r="O29" s="16" t="n">
        <f aca="false">P6-O6</f>
        <v>0.327993</v>
      </c>
      <c r="P29" s="16" t="n">
        <f aca="false">(P6-O6)/P6*100</f>
        <v>54.902495773422</v>
      </c>
      <c r="Q29" s="16"/>
      <c r="R29" s="16" t="n">
        <f aca="false">S6-R6</f>
        <v>0.1447</v>
      </c>
      <c r="S29" s="16" t="n">
        <f aca="false">(S6-R6)/S6*100</f>
        <v>1.01429973363241</v>
      </c>
      <c r="T29" s="16"/>
      <c r="U29" s="16" t="n">
        <f aca="false">V6-U6</f>
        <v>0.297958</v>
      </c>
      <c r="V29" s="16" t="n">
        <f aca="false">(V6-U6)/V6*100</f>
        <v>52.3117870855945</v>
      </c>
      <c r="W29" s="16"/>
      <c r="X29" s="16" t="n">
        <f aca="false">Y6-X6</f>
        <v>-0.0873999999999988</v>
      </c>
      <c r="Y29" s="16" t="n">
        <f aca="false">(Y6-X6)/Y6*100</f>
        <v>-0.718897799712102</v>
      </c>
      <c r="Z29" s="16"/>
      <c r="AA29" s="16" t="n">
        <f aca="false">AB6-AA6</f>
        <v>-0.0601000000000003</v>
      </c>
      <c r="AB29" s="16" t="n">
        <f aca="false">(AB6-AA6)/AB6*100</f>
        <v>-0.466509869672203</v>
      </c>
      <c r="AC29" s="16"/>
      <c r="AD29" s="16" t="n">
        <f aca="false">(AE6-AD6)</f>
        <v>0.281899999999999</v>
      </c>
      <c r="AE29" s="16" t="n">
        <f aca="false">(AE6-AD6)/AE6*100</f>
        <v>1.98980744254333</v>
      </c>
      <c r="AF29" s="16"/>
      <c r="AG29" s="16" t="n">
        <f aca="false">AH6-AG6</f>
        <v>0.144600000000001</v>
      </c>
      <c r="AH29" s="16" t="n">
        <f aca="false">(AH6-AG6)/AH6*100</f>
        <v>1.01349930611044</v>
      </c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</row>
    <row r="30" customFormat="false" ht="13.2" hidden="false" customHeight="false" outlineLevel="0" collapsed="false">
      <c r="C30" s="16" t="n">
        <f aca="false">D7-C7</f>
        <v>0.0168214</v>
      </c>
      <c r="D30" s="16" t="n">
        <f aca="false">(D7-C7)/D7*100</f>
        <v>14.615865844122</v>
      </c>
      <c r="E30" s="16"/>
      <c r="F30" s="16" t="n">
        <f aca="false">G7-F7</f>
        <v>0.0061446</v>
      </c>
      <c r="G30" s="16" t="n">
        <f aca="false">(G7-F7)/G7*100</f>
        <v>5.86026017624843</v>
      </c>
      <c r="H30" s="16"/>
      <c r="I30" s="16" t="n">
        <f aca="false">J7-I7</f>
        <v>0.099253</v>
      </c>
      <c r="J30" s="16" t="n">
        <f aca="false">(J7-I7)/J7*100</f>
        <v>33.5205473900357</v>
      </c>
      <c r="K30" s="16"/>
      <c r="L30" s="16" t="n">
        <f aca="false">M7-L7</f>
        <v>0.017562</v>
      </c>
      <c r="M30" s="16" t="n">
        <f aca="false">(M7-L7)/M7*100</f>
        <v>9.14911462701807</v>
      </c>
      <c r="N30" s="16"/>
      <c r="O30" s="16" t="n">
        <f aca="false">P7-O7</f>
        <v>0.082593</v>
      </c>
      <c r="P30" s="16" t="n">
        <f aca="false">(P7-O7)/P7*100</f>
        <v>27.5315506310126</v>
      </c>
      <c r="Q30" s="16"/>
      <c r="R30" s="16" t="n">
        <f aca="false">S7-R7</f>
        <v>-0.0449999999999999</v>
      </c>
      <c r="S30" s="16" t="n">
        <f aca="false">(S7-R7)/S7*100</f>
        <v>-0.319747612551159</v>
      </c>
      <c r="T30" s="16"/>
      <c r="U30" s="16" t="n">
        <f aca="false">V7-U7</f>
        <v>0.053714</v>
      </c>
      <c r="V30" s="16" t="n">
        <f aca="false">(V7-U7)/V7*100</f>
        <v>13.9926121591981</v>
      </c>
      <c r="W30" s="16"/>
      <c r="X30" s="16" t="n">
        <f aca="false">Y7-X7</f>
        <v>-0.0248000000000008</v>
      </c>
      <c r="Y30" s="16" t="n">
        <f aca="false">(Y7-X7)/Y7*100</f>
        <v>-0.205554956941216</v>
      </c>
      <c r="Z30" s="16"/>
      <c r="AA30" s="16" t="n">
        <f aca="false">AB7-AA7</f>
        <v>-0.3543</v>
      </c>
      <c r="AB30" s="16" t="n">
        <f aca="false">(AB7-AA7)/AB7*100</f>
        <v>-2.86687597099948</v>
      </c>
      <c r="AC30" s="16"/>
      <c r="AD30" s="16" t="n">
        <f aca="false">(AE7-AD7)</f>
        <v>-0.281000000000001</v>
      </c>
      <c r="AE30" s="16" t="n">
        <f aca="false">(AE7-AD7)/AE7*100</f>
        <v>-2.08534322820038</v>
      </c>
      <c r="AF30" s="16"/>
      <c r="AG30" s="16" t="n">
        <f aca="false">AH7-AG7</f>
        <v>-0.0488</v>
      </c>
      <c r="AH30" s="16" t="n">
        <f aca="false">(AH7-AG7)/AH7*100</f>
        <v>-0.34680027004939</v>
      </c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</row>
    <row r="31" customFormat="false" ht="13.2" hidden="false" customHeight="false" outlineLevel="0" collapsed="false">
      <c r="C31" s="16" t="n">
        <f aca="false">D8-C8</f>
        <v>-0.000432600000000005</v>
      </c>
      <c r="D31" s="16" t="n">
        <f aca="false">(D8-C8)/D8*100</f>
        <v>-0.438824283639143</v>
      </c>
      <c r="E31" s="16"/>
      <c r="F31" s="16" t="n">
        <f aca="false">G8-F8</f>
        <v>-0.000115899999999988</v>
      </c>
      <c r="G31" s="16" t="n">
        <f aca="false">(G8-F8)/G8*100</f>
        <v>-0.118265306122437</v>
      </c>
      <c r="H31" s="16"/>
      <c r="I31" s="16" t="n">
        <f aca="false">J8-I8</f>
        <v>0.00478800000000001</v>
      </c>
      <c r="J31" s="16" t="n">
        <f aca="false">(J8-I8)/J8*100</f>
        <v>2.45367333551985</v>
      </c>
      <c r="K31" s="16"/>
      <c r="L31" s="16" t="n">
        <f aca="false">M8-L8</f>
        <v>0.0514739</v>
      </c>
      <c r="M31" s="16" t="n">
        <f aca="false">(M8-L8)/M8*100</f>
        <v>34.3966508072276</v>
      </c>
      <c r="N31" s="16"/>
      <c r="O31" s="16" t="n">
        <f aca="false">P8-O8</f>
        <v>0.056856</v>
      </c>
      <c r="P31" s="16" t="n">
        <f aca="false">(P8-O8)/P8*100</f>
        <v>19.6510534756401</v>
      </c>
      <c r="Q31" s="16"/>
      <c r="R31" s="16" t="n">
        <f aca="false">S8-R8</f>
        <v>0.0455999999999985</v>
      </c>
      <c r="S31" s="16" t="n">
        <f aca="false">(S8-R8)/S8*100</f>
        <v>0.325832982014866</v>
      </c>
      <c r="T31" s="16"/>
      <c r="U31" s="16" t="n">
        <f aca="false">V8-U8</f>
        <v>0.057083</v>
      </c>
      <c r="V31" s="16" t="n">
        <f aca="false">(V8-U8)/V8*100</f>
        <v>19.6063816998403</v>
      </c>
      <c r="W31" s="16"/>
      <c r="X31" s="16" t="n">
        <f aca="false">Y8-X8</f>
        <v>0.1944</v>
      </c>
      <c r="Y31" s="16" t="n">
        <f aca="false">(Y8-X8)/Y8*100</f>
        <v>1.62224410434434</v>
      </c>
      <c r="Z31" s="16"/>
      <c r="AA31" s="16" t="n">
        <f aca="false">AB8-AA8</f>
        <v>0.1166</v>
      </c>
      <c r="AB31" s="16" t="n">
        <f aca="false">(AB8-AA8)/AB8*100</f>
        <v>0.981341053889595</v>
      </c>
      <c r="AC31" s="16"/>
      <c r="AD31" s="16" t="n">
        <f aca="false">(AE8-AD8)</f>
        <v>0.321200000000001</v>
      </c>
      <c r="AE31" s="16" t="n">
        <f aca="false">(AE8-AD8)/AE8*100</f>
        <v>2.39799917876741</v>
      </c>
      <c r="AF31" s="16"/>
      <c r="AG31" s="16" t="n">
        <f aca="false">AH8-AG8</f>
        <v>0.0465</v>
      </c>
      <c r="AH31" s="16" t="n">
        <f aca="false">(AH8-AG8)/AH8*100</f>
        <v>0.332223540002572</v>
      </c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</row>
    <row r="32" customFormat="false" ht="13.2" hidden="false" customHeight="false" outlineLevel="0" collapsed="false">
      <c r="C32" s="16" t="n">
        <f aca="false">D9-C9</f>
        <v>-0.0113807</v>
      </c>
      <c r="D32" s="16" t="n">
        <f aca="false">(D9-C9)/D9*100</f>
        <v>-11.4956217304392</v>
      </c>
      <c r="E32" s="16"/>
      <c r="F32" s="16" t="n">
        <f aca="false">G9-F9</f>
        <v>2.18999999999914E-005</v>
      </c>
      <c r="G32" s="16" t="n">
        <f aca="false">(G9-F9)/G9*100</f>
        <v>0.0223419460344998</v>
      </c>
      <c r="H32" s="16"/>
      <c r="I32" s="16" t="n">
        <f aca="false">J9-I9</f>
        <v>0.008352</v>
      </c>
      <c r="J32" s="16" t="n">
        <f aca="false">(J9-I9)/J9*100</f>
        <v>4.22099581539208</v>
      </c>
      <c r="K32" s="16"/>
      <c r="L32" s="16" t="n">
        <f aca="false">M9-L9</f>
        <v>0</v>
      </c>
      <c r="M32" s="16" t="n">
        <f aca="false">(M9-L9)/M9*100</f>
        <v>0</v>
      </c>
      <c r="N32" s="16"/>
      <c r="O32" s="16" t="n">
        <f aca="false">P9-O9</f>
        <v>-0.074479</v>
      </c>
      <c r="P32" s="16" t="n">
        <f aca="false">(P9-O9)/P9*100</f>
        <v>-38.4816889182822</v>
      </c>
      <c r="Q32" s="16"/>
      <c r="R32" s="16" t="n">
        <f aca="false">S9-R9</f>
        <v>-0.1098</v>
      </c>
      <c r="S32" s="16" t="n">
        <f aca="false">(S9-R9)/S9*100</f>
        <v>-0.809991368944429</v>
      </c>
      <c r="T32" s="16"/>
      <c r="U32" s="16" t="n">
        <f aca="false">V9-U9</f>
        <v>0.054863</v>
      </c>
      <c r="V32" s="16" t="n">
        <f aca="false">(V9-U9)/V9*100</f>
        <v>21.539651442638</v>
      </c>
      <c r="W32" s="16"/>
      <c r="X32" s="16" t="n">
        <f aca="false">Y9-X9</f>
        <v>0.0864999999999991</v>
      </c>
      <c r="Y32" s="16" t="n">
        <f aca="false">(Y9-X9)/Y9*100</f>
        <v>0.707913904574835</v>
      </c>
      <c r="Z32" s="16"/>
      <c r="AA32" s="16" t="n">
        <f aca="false">AB9-AA9</f>
        <v>0.172499999999999</v>
      </c>
      <c r="AB32" s="16" t="n">
        <f aca="false">(AB9-AA9)/AB9*100</f>
        <v>1.53892819227235</v>
      </c>
      <c r="AC32" s="16"/>
      <c r="AD32" s="16" t="n">
        <f aca="false">(AE9-AD9)</f>
        <v>0.178099999999999</v>
      </c>
      <c r="AE32" s="16" t="n">
        <f aca="false">(AE9-AD9)/AE9*100</f>
        <v>1.28055795225768</v>
      </c>
      <c r="AF32" s="16"/>
      <c r="AG32" s="16" t="n">
        <f aca="false">AH9-AG9</f>
        <v>-0.108700000000001</v>
      </c>
      <c r="AH32" s="16" t="n">
        <f aca="false">(AH9-AG9)/AH9*100</f>
        <v>-0.80178206575056</v>
      </c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</row>
    <row r="33" customFormat="false" ht="13.2" hidden="false" customHeight="false" outlineLevel="0" collapsed="false">
      <c r="C33" s="16" t="n">
        <f aca="false">D10-C10</f>
        <v>0.000882799999999989</v>
      </c>
      <c r="D33" s="16" t="n">
        <f aca="false">(D10-C10)/D10*100</f>
        <v>0.892774071931609</v>
      </c>
      <c r="E33" s="16"/>
      <c r="F33" s="16" t="n">
        <f aca="false">G10-F10</f>
        <v>0.0018676</v>
      </c>
      <c r="G33" s="16" t="n">
        <f aca="false">(G10-F10)/G10*100</f>
        <v>1.87007598059831</v>
      </c>
      <c r="H33" s="16"/>
      <c r="I33" s="16" t="n">
        <f aca="false">J10-I10</f>
        <v>0</v>
      </c>
      <c r="J33" s="16" t="n">
        <f aca="false">(J10-I10)/J10*100</f>
        <v>0</v>
      </c>
      <c r="K33" s="16"/>
      <c r="L33" s="16" t="n">
        <f aca="false">M10-L10</f>
        <v>0.030447</v>
      </c>
      <c r="M33" s="16" t="n">
        <f aca="false">(M10-L10)/M10*100</f>
        <v>15.3937549295205</v>
      </c>
      <c r="N33" s="16"/>
      <c r="O33" s="16" t="n">
        <f aca="false">P10-O10</f>
        <v>0.0456630000000001</v>
      </c>
      <c r="P33" s="16" t="n">
        <f aca="false">(P10-O10)/P10*100</f>
        <v>17.1253375337534</v>
      </c>
      <c r="Q33" s="16"/>
      <c r="R33" s="16" t="n">
        <f aca="false">S10-R10</f>
        <v>0.448799999999999</v>
      </c>
      <c r="S33" s="16" t="n">
        <f aca="false">(S10-R10)/S10*100</f>
        <v>3.17572635541528</v>
      </c>
      <c r="T33" s="16"/>
      <c r="U33" s="16" t="n">
        <f aca="false">V10-U10</f>
        <v>0.145487</v>
      </c>
      <c r="V33" s="16" t="n">
        <f aca="false">(V10-U10)/V10*100</f>
        <v>42.0858512370875</v>
      </c>
      <c r="W33" s="16"/>
      <c r="X33" s="16" t="n">
        <f aca="false">Y10-X10</f>
        <v>-0.0344999999999995</v>
      </c>
      <c r="Y33" s="16" t="n">
        <f aca="false">(Y10-X10)/Y10*100</f>
        <v>-0.321160272939683</v>
      </c>
      <c r="Z33" s="16"/>
      <c r="AA33" s="16" t="n">
        <f aca="false">AB10-AA10</f>
        <v>0.446299999999999</v>
      </c>
      <c r="AB33" s="16" t="n">
        <f aca="false">(AB10-AA10)/AB10*100</f>
        <v>3.69962033920784</v>
      </c>
      <c r="AC33" s="16"/>
      <c r="AD33" s="16" t="n">
        <f aca="false">(AE10-AD10)</f>
        <v>-0.0276999999999994</v>
      </c>
      <c r="AE33" s="16" t="n">
        <f aca="false">(AE10-AD10)/AE10*100</f>
        <v>-0.202300529486941</v>
      </c>
      <c r="AF33" s="16"/>
      <c r="AG33" s="16" t="n">
        <f aca="false">AH10-AG10</f>
        <v>0.450200000000001</v>
      </c>
      <c r="AH33" s="16" t="n">
        <f aca="false">(AH10-AG10)/AH10*100</f>
        <v>3.18522711192869</v>
      </c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Y33" s="16"/>
    </row>
    <row r="34" customFormat="false" ht="13.2" hidden="false" customHeight="false" outlineLevel="0" collapsed="false">
      <c r="C34" s="16" t="n">
        <f aca="false">D11-C11</f>
        <v>0</v>
      </c>
      <c r="D34" s="16" t="n">
        <f aca="false">(D11-C11)/D11*100</f>
        <v>0</v>
      </c>
      <c r="E34" s="16"/>
      <c r="F34" s="16" t="n">
        <f aca="false">G11-F11</f>
        <v>0.00111269999999999</v>
      </c>
      <c r="G34" s="16" t="n">
        <f aca="false">(G11-F11)/G11*100</f>
        <v>1.12266137437482</v>
      </c>
      <c r="H34" s="16"/>
      <c r="I34" s="16" t="n">
        <f aca="false">J11-I11</f>
        <v>0</v>
      </c>
      <c r="J34" s="16" t="n">
        <f aca="false">(J11-I11)/J11*100</f>
        <v>0</v>
      </c>
      <c r="K34" s="16"/>
      <c r="L34" s="16" t="n">
        <f aca="false">M11-L11</f>
        <v>0.0818992</v>
      </c>
      <c r="M34" s="16" t="n">
        <f aca="false">(M11-L11)/M11*100</f>
        <v>45.0532778092561</v>
      </c>
      <c r="N34" s="16"/>
      <c r="O34" s="16" t="n">
        <f aca="false">P11-O11</f>
        <v>0.08307</v>
      </c>
      <c r="P34" s="16" t="n">
        <f aca="false">(P11-O11)/P11*100</f>
        <v>30.2078219603993</v>
      </c>
      <c r="Q34" s="16"/>
      <c r="R34" s="16" t="n">
        <f aca="false">S11-R11</f>
        <v>-0.0428999999999995</v>
      </c>
      <c r="S34" s="16" t="n">
        <f aca="false">(S11-R11)/S11*100</f>
        <v>-0.311237185951519</v>
      </c>
      <c r="T34" s="16"/>
      <c r="U34" s="16" t="n">
        <f aca="false">V11-U11</f>
        <v>0.003107</v>
      </c>
      <c r="V34" s="16" t="n">
        <f aca="false">(V11-U11)/V11*100</f>
        <v>1.57893666974967</v>
      </c>
      <c r="W34" s="16"/>
      <c r="X34" s="16" t="n">
        <f aca="false">Y11-X11</f>
        <v>0.912900000000001</v>
      </c>
      <c r="Y34" s="16" t="n">
        <f aca="false">(Y11-X11)/Y11*100</f>
        <v>7.65913533739964</v>
      </c>
      <c r="Z34" s="16"/>
      <c r="AA34" s="16" t="n">
        <f aca="false">AB11-AA11</f>
        <v>0.0113000000000003</v>
      </c>
      <c r="AB34" s="16" t="n">
        <f aca="false">(AB11-AA11)/AB11*100</f>
        <v>0.0891596114850228</v>
      </c>
      <c r="AC34" s="16"/>
      <c r="AD34" s="16" t="n">
        <f aca="false">(AE11-AD11)</f>
        <v>-0.0836000000000006</v>
      </c>
      <c r="AE34" s="16" t="n">
        <f aca="false">(AE11-AD11)/AE11*100</f>
        <v>-0.606223214868426</v>
      </c>
      <c r="AF34" s="16"/>
      <c r="AG34" s="16" t="n">
        <f aca="false">AH11-AG11</f>
        <v>-0.0424999999999987</v>
      </c>
      <c r="AH34" s="16" t="n">
        <f aca="false">(AH11-AG11)/AH11*100</f>
        <v>-0.308395617154043</v>
      </c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</row>
    <row r="35" customFormat="false" ht="13.2" hidden="false" customHeight="false" outlineLevel="0" collapsed="false">
      <c r="C35" s="16" t="n">
        <f aca="false">D12-C12</f>
        <v>0.000785599999999997</v>
      </c>
      <c r="D35" s="16" t="n">
        <f aca="false">(D12-C12)/D12*100</f>
        <v>0.795257608396363</v>
      </c>
      <c r="E35" s="16"/>
      <c r="F35" s="16" t="n">
        <f aca="false">G12-F12</f>
        <v>0.000254599999999994</v>
      </c>
      <c r="G35" s="16" t="n">
        <f aca="false">(G12-F12)/G12*100</f>
        <v>0.259122728096185</v>
      </c>
      <c r="H35" s="16"/>
      <c r="I35" s="16" t="n">
        <f aca="false">J12-I12</f>
        <v>0.029996</v>
      </c>
      <c r="J35" s="16" t="n">
        <f aca="false">(J12-I12)/J12*100</f>
        <v>17.0474436791016</v>
      </c>
      <c r="K35" s="16"/>
      <c r="L35" s="16" t="n">
        <f aca="false">M12-L12</f>
        <v>0</v>
      </c>
      <c r="M35" s="16" t="n">
        <f aca="false">(M12-L12)/M12*100</f>
        <v>0</v>
      </c>
      <c r="N35" s="16"/>
      <c r="O35" s="16" t="n">
        <f aca="false">P12-O12</f>
        <v>-0.015584</v>
      </c>
      <c r="P35" s="16" t="n">
        <f aca="false">(P12-O12)/P12*100</f>
        <v>-6.36453113449891</v>
      </c>
      <c r="Q35" s="16"/>
      <c r="R35" s="16" t="n">
        <f aca="false">S12-R12</f>
        <v>-0.0376999999999992</v>
      </c>
      <c r="S35" s="16" t="n">
        <f aca="false">(S12-R12)/S12*100</f>
        <v>-0.270173426974338</v>
      </c>
      <c r="T35" s="16"/>
      <c r="U35" s="16" t="n">
        <f aca="false">V12-U12</f>
        <v>0.367114</v>
      </c>
      <c r="V35" s="16" t="n">
        <f aca="false">(V12-U12)/V12*100</f>
        <v>56.7959107266072</v>
      </c>
      <c r="W35" s="16"/>
      <c r="X35" s="16" t="n">
        <f aca="false">Y12-X12</f>
        <v>0.196200000000001</v>
      </c>
      <c r="Y35" s="16" t="n">
        <f aca="false">(Y12-X12)/Y12*100</f>
        <v>1.6457108346824</v>
      </c>
      <c r="Z35" s="16"/>
      <c r="AA35" s="16" t="n">
        <f aca="false">AB12-AA12</f>
        <v>0.715199999999999</v>
      </c>
      <c r="AB35" s="16" t="n">
        <f aca="false">(AB12-AA12)/AB12*100</f>
        <v>5.84003592863267</v>
      </c>
      <c r="AC35" s="16"/>
      <c r="AD35" s="16" t="n">
        <f aca="false">(AE12-AD12)</f>
        <v>-0.690000000000001</v>
      </c>
      <c r="AE35" s="16" t="n">
        <f aca="false">(AE12-AD12)/AE12*100</f>
        <v>-5.26075022872828</v>
      </c>
      <c r="AF35" s="16"/>
      <c r="AG35" s="16" t="n">
        <f aca="false">AH12-AG12</f>
        <v>-0.035499999999999</v>
      </c>
      <c r="AH35" s="16" t="n">
        <f aca="false">(AH12-AG12)/AH12*100</f>
        <v>-0.254365412036134</v>
      </c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</row>
    <row r="36" customFormat="false" ht="13.2" hidden="false" customHeight="false" outlineLevel="0" collapsed="false">
      <c r="C36" s="16" t="n">
        <f aca="false">D13-C13</f>
        <v>0</v>
      </c>
      <c r="D36" s="16" t="n">
        <f aca="false">(D13-C13)/D13*100</f>
        <v>0</v>
      </c>
      <c r="E36" s="16"/>
      <c r="F36" s="16" t="n">
        <f aca="false">G13-F13</f>
        <v>-0.01266</v>
      </c>
      <c r="G36" s="16" t="n">
        <f aca="false">(G13-F13)/G13*100</f>
        <v>-12.9183673469388</v>
      </c>
      <c r="H36" s="16"/>
      <c r="I36" s="16" t="n">
        <f aca="false">J13-I13</f>
        <v>0</v>
      </c>
      <c r="J36" s="16" t="n">
        <f aca="false">(J13-I13)/J13*100</f>
        <v>0</v>
      </c>
      <c r="K36" s="16"/>
      <c r="L36" s="16" t="n">
        <f aca="false">M13-L13</f>
        <v>0.00279099999999999</v>
      </c>
      <c r="M36" s="16" t="n">
        <f aca="false">(M13-L13)/M13*100</f>
        <v>1.45316901225118</v>
      </c>
      <c r="N36" s="16"/>
      <c r="O36" s="16" t="n">
        <f aca="false">P13-O13</f>
        <v>0.051001</v>
      </c>
      <c r="P36" s="16" t="n">
        <f aca="false">(P13-O13)/P13*100</f>
        <v>15.4979609945242</v>
      </c>
      <c r="Q36" s="16"/>
      <c r="R36" s="16" t="n">
        <f aca="false">S13-R13</f>
        <v>-0.133299999999998</v>
      </c>
      <c r="S36" s="16" t="n">
        <f aca="false">(S13-R13)/S13*100</f>
        <v>-0.962969384364198</v>
      </c>
      <c r="T36" s="16"/>
      <c r="U36" s="16" t="n">
        <f aca="false">V13-U13</f>
        <v>0.096774</v>
      </c>
      <c r="V36" s="16" t="n">
        <f aca="false">(V13-U13)/V13*100</f>
        <v>32.6184336922999</v>
      </c>
      <c r="W36" s="16"/>
      <c r="X36" s="16" t="n">
        <f aca="false">Y13-X13</f>
        <v>-0.140000000000001</v>
      </c>
      <c r="Y36" s="16" t="n">
        <f aca="false">(Y13-X13)/Y13*100</f>
        <v>-1.15173253479878</v>
      </c>
      <c r="Z36" s="16"/>
      <c r="AA36" s="16"/>
      <c r="AB36" s="16"/>
      <c r="AC36" s="16"/>
      <c r="AD36" s="16" t="n">
        <f aca="false">(AE13-AD13)</f>
        <v>-0.2691</v>
      </c>
      <c r="AE36" s="16" t="n">
        <f aca="false">(AE13-AD13)/AE13*100</f>
        <v>-1.95441868572425</v>
      </c>
      <c r="AF36" s="16"/>
      <c r="AG36" s="16" t="n">
        <f aca="false">AH13-AG13</f>
        <v>-0.135</v>
      </c>
      <c r="AH36" s="16" t="n">
        <f aca="false">(AH13-AG13)/AH13*100</f>
        <v>-0.975299633720803</v>
      </c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16"/>
      <c r="AW36" s="16"/>
      <c r="AX36" s="16"/>
      <c r="AY36" s="16"/>
    </row>
    <row r="37" customFormat="false" ht="13.2" hidden="false" customHeight="false" outlineLevel="0" collapsed="false">
      <c r="C37" s="16" t="n">
        <f aca="false">D14-C14</f>
        <v>0.000397800000000004</v>
      </c>
      <c r="D37" s="16" t="n">
        <f aca="false">(D14-C14)/D14*100</f>
        <v>0.403890261249383</v>
      </c>
      <c r="E37" s="16"/>
      <c r="F37" s="16" t="n">
        <f aca="false">G14-F14</f>
        <v>-0.00194799999999999</v>
      </c>
      <c r="G37" s="16" t="n">
        <f aca="false">(G14-F14)/G14*100</f>
        <v>-1.98775510204081</v>
      </c>
      <c r="H37" s="16"/>
      <c r="I37" s="16" t="n">
        <f aca="false">J14-I14</f>
        <v>0.08338</v>
      </c>
      <c r="J37" s="16" t="n">
        <f aca="false">(J14-I14)/J14*100</f>
        <v>42.4580664215661</v>
      </c>
      <c r="K37" s="16"/>
      <c r="L37" s="16" t="n">
        <f aca="false">M14-L14</f>
        <v>0</v>
      </c>
      <c r="M37" s="16" t="n">
        <f aca="false">(M14-L14)/M14*100</f>
        <v>0</v>
      </c>
      <c r="N37" s="16"/>
      <c r="O37" s="16" t="n">
        <f aca="false">P14-O14</f>
        <v>-0.00713699999999998</v>
      </c>
      <c r="P37" s="16" t="n">
        <f aca="false">(P14-O14)/P14*100</f>
        <v>-3.81596535315189</v>
      </c>
      <c r="Q37" s="16"/>
      <c r="R37" s="16" t="n">
        <f aca="false">S14-R14</f>
        <v>0.259700000000001</v>
      </c>
      <c r="S37" s="16" t="n">
        <f aca="false">(S14-R14)/S14*100</f>
        <v>1.79851381953919</v>
      </c>
      <c r="T37" s="16"/>
      <c r="U37" s="16" t="n">
        <f aca="false">V14-U14</f>
        <v>-0.082667</v>
      </c>
      <c r="V37" s="16" t="n">
        <f aca="false">(V14-U14)/V14*100</f>
        <v>-41.8473858988377</v>
      </c>
      <c r="W37" s="16"/>
      <c r="X37" s="16" t="n">
        <f aca="false">Y14-X14</f>
        <v>0.167</v>
      </c>
      <c r="Y37" s="16" t="n">
        <f aca="false">(Y14-X14)/Y14*100</f>
        <v>1.39875368533905</v>
      </c>
      <c r="Z37" s="16"/>
      <c r="AA37" s="16"/>
      <c r="AB37" s="16"/>
      <c r="AC37" s="16"/>
      <c r="AD37" s="16" t="n">
        <f aca="false">(AE14-AD14)</f>
        <v>0.382399999999999</v>
      </c>
      <c r="AE37" s="16" t="n">
        <f aca="false">(AE14-AD14)/AE14*100</f>
        <v>2.71998520510139</v>
      </c>
      <c r="AF37" s="16"/>
      <c r="AG37" s="16" t="n">
        <f aca="false">AH14-AG14</f>
        <v>0.2615</v>
      </c>
      <c r="AH37" s="16" t="n">
        <f aca="false">(AH14-AG14)/AH14*100</f>
        <v>1.81074119211168</v>
      </c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</row>
    <row r="38" customFormat="false" ht="13.2" hidden="false" customHeight="false" outlineLevel="0" collapsed="false">
      <c r="C38" s="16" t="n">
        <f aca="false">D15-C15</f>
        <v>-9.5899999999996E-005</v>
      </c>
      <c r="D38" s="16" t="n">
        <f aca="false">(D15-C15)/D15*100</f>
        <v>-0.0978571428571387</v>
      </c>
      <c r="E38" s="16"/>
      <c r="F38" s="16" t="n">
        <f aca="false">G15-F15</f>
        <v>-8.45999999999902E-005</v>
      </c>
      <c r="G38" s="16" t="n">
        <f aca="false">(G15-F15)/G15*100</f>
        <v>-0.0863265306122349</v>
      </c>
      <c r="H38" s="16"/>
      <c r="I38" s="16" t="n">
        <f aca="false">J15-I15</f>
        <v>6.99999999992373E-007</v>
      </c>
      <c r="J38" s="16" t="n">
        <f aca="false">(J15-I15)/J15*100</f>
        <v>0.000714280612273559</v>
      </c>
      <c r="K38" s="16"/>
      <c r="L38" s="16" t="n">
        <f aca="false">M15-L15</f>
        <v>0.043551</v>
      </c>
      <c r="M38" s="16" t="n">
        <f aca="false">(M15-L15)/M15*100</f>
        <v>23.1910837522365</v>
      </c>
      <c r="N38" s="16"/>
      <c r="O38" s="16" t="n">
        <f aca="false">P15-O15</f>
        <v>0.114682</v>
      </c>
      <c r="P38" s="16" t="n">
        <f aca="false">(P15-O15)/P15*100</f>
        <v>32.79242596241</v>
      </c>
      <c r="Q38" s="16"/>
      <c r="R38" s="16" t="n">
        <f aca="false">S15-R15</f>
        <v>-0.1587</v>
      </c>
      <c r="S38" s="16" t="n">
        <f aca="false">(S15-R15)/S15*100</f>
        <v>-1.15246359972405</v>
      </c>
      <c r="T38" s="16"/>
      <c r="U38" s="16" t="n">
        <f aca="false">V15-U15</f>
        <v>0.092509</v>
      </c>
      <c r="V38" s="16" t="n">
        <f aca="false">(V15-U15)/V15*100</f>
        <v>31.9449288474355</v>
      </c>
      <c r="W38" s="16"/>
      <c r="X38" s="16" t="n">
        <f aca="false">Y15-X15</f>
        <v>0.6439</v>
      </c>
      <c r="Y38" s="16" t="n">
        <f aca="false">(Y15-X15)/Y15*100</f>
        <v>5.99093776458657</v>
      </c>
      <c r="Z38" s="16"/>
      <c r="AA38" s="16"/>
      <c r="AB38" s="16"/>
      <c r="AC38" s="16"/>
      <c r="AD38" s="16" t="n">
        <f aca="false">(AE15-AD15)</f>
        <v>-0.324000000000002</v>
      </c>
      <c r="AE38" s="16" t="n">
        <f aca="false">(AE15-AD15)/AE15*100</f>
        <v>-2.38419367894331</v>
      </c>
      <c r="AF38" s="16"/>
      <c r="AG38" s="16" t="n">
        <f aca="false">AH15-AG15</f>
        <v>-0.1576</v>
      </c>
      <c r="AH38" s="16" t="n">
        <f aca="false">(AH15-AG15)/AH15*100</f>
        <v>-1.14431762074875</v>
      </c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/>
    </row>
    <row r="39" customFormat="false" ht="13.2" hidden="false" customHeight="false" outlineLevel="0" collapsed="false">
      <c r="C39" s="16" t="n">
        <f aca="false">D16-C16</f>
        <v>0.00089489999999999</v>
      </c>
      <c r="D39" s="16" t="n">
        <f aca="false">(D16-C16)/D16*100</f>
        <v>0.904900050457597</v>
      </c>
      <c r="E39" s="16"/>
      <c r="F39" s="16" t="n">
        <f aca="false">G16-F16</f>
        <v>0.000288399999999994</v>
      </c>
      <c r="G39" s="16" t="n">
        <f aca="false">(G16-F16)/G16*100</f>
        <v>0.293422214625525</v>
      </c>
      <c r="H39" s="16"/>
      <c r="I39" s="16" t="n">
        <f aca="false">J16-I16</f>
        <v>0.00616600000000001</v>
      </c>
      <c r="J39" s="16" t="n">
        <f aca="false">(J16-I16)/J16*100</f>
        <v>3.1558690155695</v>
      </c>
      <c r="K39" s="16"/>
      <c r="L39" s="16" t="n">
        <f aca="false">M16-L16</f>
        <v>0.000745999999999997</v>
      </c>
      <c r="M39" s="16" t="n">
        <f aca="false">(M16-L16)/M16*100</f>
        <v>0.378714806429012</v>
      </c>
      <c r="N39" s="16"/>
      <c r="O39" s="16" t="n">
        <f aca="false">P16-O16</f>
        <v>0.066506</v>
      </c>
      <c r="P39" s="16" t="n">
        <f aca="false">(P16-O16)/P16*100</f>
        <v>16.8405433054118</v>
      </c>
      <c r="Q39" s="16"/>
      <c r="R39" s="16" t="n">
        <f aca="false">S16-R16</f>
        <v>-0.4436</v>
      </c>
      <c r="S39" s="16" t="n">
        <f aca="false">(S16-R16)/S16*100</f>
        <v>-3.21787385296144</v>
      </c>
      <c r="T39" s="16"/>
      <c r="U39" s="16" t="n">
        <f aca="false">V16-U16</f>
        <v>0.141257</v>
      </c>
      <c r="V39" s="16" t="n">
        <f aca="false">(V16-U16)/V16*100</f>
        <v>32.5130103138817</v>
      </c>
      <c r="W39" s="16"/>
      <c r="X39" s="16" t="n">
        <f aca="false">Y16-X16</f>
        <v>0.1614</v>
      </c>
      <c r="Y39" s="16" t="n">
        <f aca="false">(Y16-X16)/Y16*100</f>
        <v>1.34620036198944</v>
      </c>
      <c r="Z39" s="16"/>
      <c r="AA39" s="16"/>
      <c r="AB39" s="16"/>
      <c r="AC39" s="16"/>
      <c r="AD39" s="16" t="n">
        <f aca="false">(AE16-AD16)</f>
        <v>-0.546000000000001</v>
      </c>
      <c r="AE39" s="16" t="n">
        <f aca="false">(AE16-AD16)/AE16*100</f>
        <v>-4.08636754855369</v>
      </c>
      <c r="AF39" s="16"/>
      <c r="AG39" s="16" t="n">
        <f aca="false">AH16-AG16</f>
        <v>-0.436</v>
      </c>
      <c r="AH39" s="16" t="n">
        <f aca="false">(AH16-AG16)/AH16*100</f>
        <v>-3.1626058131016</v>
      </c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</row>
    <row r="40" customFormat="false" ht="13.2" hidden="false" customHeight="false" outlineLevel="0" collapsed="false">
      <c r="C40" s="16" t="n">
        <f aca="false">D17-C17</f>
        <v>-0.00113489999999999</v>
      </c>
      <c r="D40" s="16" t="n">
        <f aca="false">(D17-C17)/D17*100</f>
        <v>-1.15806122448979</v>
      </c>
      <c r="E40" s="16"/>
      <c r="F40" s="16" t="n">
        <f aca="false">G17-F17</f>
        <v>0.0005603</v>
      </c>
      <c r="G40" s="16" t="n">
        <f aca="false">(G17-F17)/G17*100</f>
        <v>0.568463130554766</v>
      </c>
      <c r="H40" s="16"/>
      <c r="I40" s="16" t="n">
        <f aca="false">J17-I17</f>
        <v>0.0969556</v>
      </c>
      <c r="J40" s="16" t="n">
        <f aca="false">(J17-I17)/J17*100</f>
        <v>49.3907887296679</v>
      </c>
      <c r="K40" s="16"/>
      <c r="L40" s="16" t="n">
        <f aca="false">M17-L17</f>
        <v>0.000906899999999988</v>
      </c>
      <c r="M40" s="16" t="n">
        <f aca="false">(M17-L17)/M17*100</f>
        <v>0.91692288404549</v>
      </c>
      <c r="N40" s="16"/>
      <c r="O40" s="16" t="n">
        <f aca="false">P17-O17</f>
        <v>0.286932</v>
      </c>
      <c r="P40" s="16" t="n">
        <f aca="false">(P17-O17)/P17*100</f>
        <v>52.1511542313334</v>
      </c>
      <c r="Q40" s="16"/>
      <c r="R40" s="16" t="n">
        <f aca="false">S17-R17</f>
        <v>0.572200000000001</v>
      </c>
      <c r="S40" s="16" t="n">
        <f aca="false">(S17-R17)/S17*100</f>
        <v>3.99265942377873</v>
      </c>
      <c r="T40" s="16"/>
      <c r="U40" s="16" t="n">
        <f aca="false">V17-U17</f>
        <v>0.202552</v>
      </c>
      <c r="V40" s="16" t="n">
        <f aca="false">(V17-U17)/V17*100</f>
        <v>41.2695113925547</v>
      </c>
      <c r="W40" s="16"/>
      <c r="X40" s="16" t="n">
        <f aca="false">Y17-X17</f>
        <v>0.462199999999999</v>
      </c>
      <c r="Y40" s="16" t="n">
        <f aca="false">(Y17-X17)/Y17*100</f>
        <v>3.73742601157938</v>
      </c>
      <c r="Z40" s="16"/>
      <c r="AA40" s="16"/>
      <c r="AB40" s="16"/>
      <c r="AC40" s="16"/>
      <c r="AD40" s="16" t="n">
        <f aca="false">(AE17-AD17)</f>
        <v>0.0199999999999996</v>
      </c>
      <c r="AE40" s="16" t="n">
        <f aca="false">(AE17-AD17)/AE17*100</f>
        <v>0.144989524506851</v>
      </c>
      <c r="AF40" s="16"/>
      <c r="AG40" s="16" t="n">
        <f aca="false">AH17-AG17</f>
        <v>0.576499999999999</v>
      </c>
      <c r="AH40" s="16" t="n">
        <f aca="false">(AH17-AG17)/AH17*100</f>
        <v>4.02173761388528</v>
      </c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  <c r="AX40" s="16"/>
      <c r="AY40" s="16"/>
    </row>
    <row r="41" customFormat="false" ht="13.2" hidden="false" customHeight="false" outlineLevel="0" collapsed="false">
      <c r="C41" s="16" t="n">
        <f aca="false">D18-C18</f>
        <v>-1.98000000000004E-005</v>
      </c>
      <c r="D41" s="16" t="n">
        <f aca="false">(D18-C18)/D18*100</f>
        <v>-0.0200695745250204</v>
      </c>
      <c r="E41" s="16"/>
      <c r="F41" s="16" t="n">
        <f aca="false">G18-F18</f>
        <v>-0.00046779999999999</v>
      </c>
      <c r="G41" s="16" t="n">
        <f aca="false">(G18-F18)/G18*100</f>
        <v>-0.477206211637579</v>
      </c>
      <c r="H41" s="16"/>
      <c r="I41" s="16" t="n">
        <f aca="false">J18-I18</f>
        <v>0.09711</v>
      </c>
      <c r="J41" s="16" t="n">
        <f aca="false">(J18-I18)/J18*100</f>
        <v>32.7710079000031</v>
      </c>
      <c r="K41" s="16"/>
      <c r="L41" s="16" t="n">
        <f aca="false">M18-L18</f>
        <v>0.00329199999999999</v>
      </c>
      <c r="M41" s="16" t="n">
        <f aca="false">(M18-L18)/M18*100</f>
        <v>1.75674521857923</v>
      </c>
      <c r="N41" s="16"/>
      <c r="O41" s="16" t="n">
        <f aca="false">P18-O18</f>
        <v>-0.004859</v>
      </c>
      <c r="P41" s="16" t="n">
        <f aca="false">(P18-O18)/P18*100</f>
        <v>-1.22197492675444</v>
      </c>
      <c r="Q41" s="16"/>
      <c r="R41" s="16" t="n">
        <f aca="false">S18-R18</f>
        <v>-0.0625999999999998</v>
      </c>
      <c r="S41" s="16" t="n">
        <f aca="false">(S18-R18)/S18*100</f>
        <v>-0.438971712270169</v>
      </c>
      <c r="T41" s="16"/>
      <c r="U41" s="16" t="n">
        <f aca="false">V18-U18</f>
        <v>-0.021619</v>
      </c>
      <c r="V41" s="16" t="n">
        <f aca="false">(V18-U18)/V18*100</f>
        <v>-5.79697320719909</v>
      </c>
      <c r="W41" s="16"/>
      <c r="X41" s="16" t="n">
        <f aca="false">Y18-X18</f>
        <v>0.186999999999999</v>
      </c>
      <c r="Y41" s="16" t="n">
        <f aca="false">(Y18-X18)/Y18*100</f>
        <v>1.42764438676184</v>
      </c>
      <c r="Z41" s="16"/>
      <c r="AA41" s="16"/>
      <c r="AB41" s="16"/>
      <c r="AC41" s="16"/>
      <c r="AD41" s="16" t="n">
        <f aca="false">(AE18-AD18)</f>
        <v>0.182699999999999</v>
      </c>
      <c r="AE41" s="16" t="n">
        <f aca="false">(AE18-AD18)/AE18*100</f>
        <v>1.29425766141029</v>
      </c>
      <c r="AF41" s="16"/>
      <c r="AG41" s="16" t="n">
        <f aca="false">AH18-AG18</f>
        <v>-0.0678000000000001</v>
      </c>
      <c r="AH41" s="16" t="n">
        <f aca="false">(AH18-AG18)/AH18*100</f>
        <v>-0.475405812852786</v>
      </c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</row>
    <row r="42" customFormat="false" ht="13.2" hidden="false" customHeight="false" outlineLevel="0" collapsed="false">
      <c r="C42" s="16" t="n">
        <f aca="false">D19-C19</f>
        <v>-5.37999999999927E-005</v>
      </c>
      <c r="D42" s="16" t="n">
        <f aca="false">(D19-C19)/D19*100</f>
        <v>-0.0548979591836661</v>
      </c>
      <c r="E42" s="16"/>
      <c r="F42" s="16" t="n">
        <f aca="false">G19-F19</f>
        <v>0</v>
      </c>
      <c r="G42" s="16" t="n">
        <f aca="false">(G19-F19)/G19*100</f>
        <v>0</v>
      </c>
      <c r="H42" s="16"/>
      <c r="I42" s="16" t="n">
        <f aca="false">J19-I19</f>
        <v>0.0201377</v>
      </c>
      <c r="J42" s="16" t="n">
        <f aca="false">(J19-I19)/J19*100</f>
        <v>17.0010130856902</v>
      </c>
      <c r="K42" s="16"/>
      <c r="L42" s="16" t="n">
        <f aca="false">M19-L19</f>
        <v>0</v>
      </c>
      <c r="M42" s="16" t="n">
        <f aca="false">(M19-L19)/M19*100</f>
        <v>0</v>
      </c>
      <c r="N42" s="16"/>
      <c r="O42" s="16" t="n">
        <f aca="false">P19-O19</f>
        <v>0.012866</v>
      </c>
      <c r="P42" s="16" t="n">
        <f aca="false">(P19-O19)/P19*100</f>
        <v>6.11955632503186</v>
      </c>
      <c r="Q42" s="16"/>
      <c r="R42" s="16" t="n">
        <f aca="false">S19-R19</f>
        <v>0.150600000000001</v>
      </c>
      <c r="S42" s="16" t="n">
        <f aca="false">(S19-R19)/S19*100</f>
        <v>1.07302406110395</v>
      </c>
      <c r="T42" s="16"/>
      <c r="U42" s="16" t="n">
        <f aca="false">V19-U19</f>
        <v>0.099379</v>
      </c>
      <c r="V42" s="16" t="n">
        <f aca="false">(V19-U19)/V19*100</f>
        <v>33.4724383458292</v>
      </c>
      <c r="W42" s="16"/>
      <c r="X42" s="16" t="n">
        <f aca="false">Y19-X19</f>
        <v>-0.4617</v>
      </c>
      <c r="Y42" s="16" t="n">
        <f aca="false">(Y19-X19)/Y19*100</f>
        <v>-3.92198503240714</v>
      </c>
      <c r="Z42" s="16"/>
      <c r="AA42" s="16"/>
      <c r="AB42" s="16"/>
      <c r="AC42" s="16"/>
      <c r="AD42" s="16" t="n">
        <f aca="false">(AE19-AD19)</f>
        <v>-0.0584999999999987</v>
      </c>
      <c r="AE42" s="16" t="n">
        <f aca="false">(AE19-AD19)/AE19*100</f>
        <v>-0.42450057688539</v>
      </c>
      <c r="AF42" s="16"/>
      <c r="AG42" s="16" t="n">
        <f aca="false">AH19-AG19</f>
        <v>0.15</v>
      </c>
      <c r="AH42" s="16" t="n">
        <f aca="false">(AH19-AG19)/AH19*100</f>
        <v>1.0687947557804</v>
      </c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  <c r="AX42" s="16"/>
      <c r="AY42" s="16"/>
    </row>
    <row r="43" customFormat="false" ht="13.2" hidden="false" customHeight="false" outlineLevel="0" collapsed="false">
      <c r="C43" s="16" t="n">
        <f aca="false">D20-C20</f>
        <v>0.0820204</v>
      </c>
      <c r="D43" s="16" t="n">
        <f aca="false">(D20-C20)/D20*100</f>
        <v>45.2848648141298</v>
      </c>
      <c r="E43" s="16"/>
      <c r="F43" s="16" t="n">
        <f aca="false">G20-F20</f>
        <v>0</v>
      </c>
      <c r="G43" s="16" t="n">
        <f aca="false">(G20-F20)/G20*100</f>
        <v>0</v>
      </c>
      <c r="H43" s="16"/>
      <c r="I43" s="16" t="n">
        <f aca="false">J20-I20</f>
        <v>0.060868</v>
      </c>
      <c r="J43" s="16" t="n">
        <f aca="false">(J20-I20)/J20*100</f>
        <v>23.7651440909251</v>
      </c>
      <c r="K43" s="16"/>
      <c r="L43" s="16" t="n">
        <f aca="false">M20-L20</f>
        <v>-0.00381400000000001</v>
      </c>
      <c r="M43" s="16" t="n">
        <f aca="false">(M20-L20)/M20*100</f>
        <v>-2.75803220837824</v>
      </c>
      <c r="N43" s="16"/>
      <c r="O43" s="16" t="n">
        <f aca="false">P20-O20</f>
        <v>-0.029003</v>
      </c>
      <c r="P43" s="16" t="n">
        <f aca="false">(P20-O20)/P20*100</f>
        <v>-10.8449592982168</v>
      </c>
      <c r="Q43" s="16"/>
      <c r="R43" s="16" t="n">
        <f aca="false">S20-R20</f>
        <v>-0.311999999999999</v>
      </c>
      <c r="S43" s="16" t="n">
        <f aca="false">(S20-R20)/S20*100</f>
        <v>-2.24694825537431</v>
      </c>
      <c r="T43" s="16"/>
      <c r="U43" s="16" t="n">
        <f aca="false">V20-U20</f>
        <v>0.0542510000000001</v>
      </c>
      <c r="V43" s="16" t="n">
        <f aca="false">(V20-U20)/V20*100</f>
        <v>12.8575457589841</v>
      </c>
      <c r="W43" s="16"/>
      <c r="X43" s="16" t="n">
        <f aca="false">Y20-X20</f>
        <v>-0.448599999999999</v>
      </c>
      <c r="Y43" s="16" t="n">
        <f aca="false">(Y20-X20)/Y20*100</f>
        <v>-3.87064487739218</v>
      </c>
      <c r="Z43" s="16"/>
      <c r="AA43" s="16"/>
      <c r="AB43" s="16"/>
      <c r="AC43" s="16"/>
      <c r="AD43" s="16" t="n">
        <f aca="false">(AE20-AD20)</f>
        <v>-0.4979</v>
      </c>
      <c r="AE43" s="16" t="n">
        <f aca="false">(AE20-AD20)/AE20*100</f>
        <v>-3.70789612826833</v>
      </c>
      <c r="AF43" s="16"/>
      <c r="AG43" s="16" t="n">
        <f aca="false">AH20-AG20</f>
        <v>-0.310000000000001</v>
      </c>
      <c r="AH43" s="16" t="n">
        <f aca="false">(AH20-AG20)/AH20*100</f>
        <v>-2.23174111803031</v>
      </c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  <c r="AX43" s="16"/>
      <c r="AY43" s="16"/>
    </row>
    <row r="44" customFormat="false" ht="13.2" hidden="false" customHeight="false" outlineLevel="0" collapsed="false">
      <c r="C44" s="16" t="n">
        <f aca="false">D21-C21</f>
        <v>0.000599199999999994</v>
      </c>
      <c r="D44" s="16" t="n">
        <f aca="false">(D21-C21)/D21*100</f>
        <v>0.599856843243346</v>
      </c>
      <c r="E44" s="16"/>
      <c r="F44" s="16" t="n">
        <f aca="false">G21-F21</f>
        <v>0</v>
      </c>
      <c r="G44" s="16" t="n">
        <f aca="false">(G21-F21)/G21*100</f>
        <v>0</v>
      </c>
      <c r="H44" s="16"/>
      <c r="I44" s="16" t="n">
        <f aca="false">J21-I21</f>
        <v>0.0329861</v>
      </c>
      <c r="J44" s="16" t="n">
        <f aca="false">(J21-I21)/J21*100</f>
        <v>24.8505326281848</v>
      </c>
      <c r="K44" s="16"/>
      <c r="L44" s="16" t="n">
        <f aca="false">M21-L21</f>
        <v>0.094029</v>
      </c>
      <c r="M44" s="16" t="n">
        <f aca="false">(M21-L21)/M21*100</f>
        <v>32.5684419075064</v>
      </c>
      <c r="N44" s="16"/>
      <c r="O44" s="16" t="n">
        <f aca="false">P21-O21</f>
        <v>0.06425</v>
      </c>
      <c r="P44" s="16" t="n">
        <f aca="false">(P21-O21)/P21*100</f>
        <v>18.384614724288</v>
      </c>
      <c r="Q44" s="16"/>
      <c r="R44" s="16" t="n">
        <f aca="false">S21-R21</f>
        <v>-0.047600000000001</v>
      </c>
      <c r="S44" s="16" t="n">
        <f aca="false">(S21-R21)/S21*100</f>
        <v>-0.338561115260151</v>
      </c>
      <c r="T44" s="16"/>
      <c r="U44" s="16" t="n">
        <f aca="false">V21-U21</f>
        <v>0.077362</v>
      </c>
      <c r="V44" s="16" t="n">
        <f aca="false">(V21-U21)/V21*100</f>
        <v>20.2992327634162</v>
      </c>
      <c r="W44" s="16"/>
      <c r="X44" s="16" t="n">
        <f aca="false">Y21-X21</f>
        <v>-0.0902000000000012</v>
      </c>
      <c r="Y44" s="16" t="n">
        <f aca="false">(Y21-X21)/Y21*100</f>
        <v>-0.772703519998639</v>
      </c>
      <c r="Z44" s="16"/>
      <c r="AA44" s="16"/>
      <c r="AB44" s="16"/>
      <c r="AC44" s="16"/>
      <c r="AD44" s="16" t="n">
        <f aca="false">(AE21-AD21)</f>
        <v>-0.0826000000000011</v>
      </c>
      <c r="AE44" s="16" t="n">
        <f aca="false">(AE21-AD21)/AE21*100</f>
        <v>-0.60225151656557</v>
      </c>
      <c r="AF44" s="16"/>
      <c r="AG44" s="16" t="n">
        <f aca="false">AH21-AG21</f>
        <v>-0.0506000000000011</v>
      </c>
      <c r="AH44" s="16" t="n">
        <f aca="false">(AH21-AG21)/AH21*100</f>
        <v>-0.359817104823406</v>
      </c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</row>
    <row r="45" customFormat="false" ht="13.2" hidden="false" customHeight="false" outlineLevel="0" collapsed="false">
      <c r="C45" s="16" t="n">
        <f aca="false">D22-C22</f>
        <v>0</v>
      </c>
      <c r="D45" s="16" t="n">
        <f aca="false">(D22-C22)/D22*100</f>
        <v>0</v>
      </c>
      <c r="E45" s="16"/>
      <c r="F45" s="16" t="n">
        <f aca="false">G22-F22</f>
        <v>0.00118139999999999</v>
      </c>
      <c r="G45" s="16" t="n">
        <f aca="false">(G22-F22)/G22*100</f>
        <v>1.19115076012235</v>
      </c>
      <c r="H45" s="16"/>
      <c r="I45" s="16" t="n">
        <f aca="false">J22-I22</f>
        <v>0.000183000000000016</v>
      </c>
      <c r="J45" s="16" t="n">
        <f aca="false">(J22-I22)/J22*100</f>
        <v>0.103548370669226</v>
      </c>
      <c r="K45" s="16"/>
      <c r="L45" s="16" t="n">
        <f aca="false">M22-L22</f>
        <v>0.00207499999999999</v>
      </c>
      <c r="M45" s="16" t="n">
        <f aca="false">(M22-L22)/M22*100</f>
        <v>1.03976669138722</v>
      </c>
      <c r="N45" s="16"/>
      <c r="O45" s="16" t="n">
        <f aca="false">P22-O22</f>
        <v>0.362288</v>
      </c>
      <c r="P45" s="16" t="n">
        <f aca="false">(P22-O22)/P22*100</f>
        <v>54.9674099069028</v>
      </c>
      <c r="Q45" s="16"/>
      <c r="R45" s="16" t="n">
        <f aca="false">S22-R22</f>
        <v>0.2502</v>
      </c>
      <c r="S45" s="16" t="n">
        <f aca="false">(S22-R22)/S22*100</f>
        <v>1.73456088294833</v>
      </c>
      <c r="T45" s="16"/>
      <c r="U45" s="16" t="n">
        <f aca="false">V22-U22</f>
        <v>0.031138</v>
      </c>
      <c r="V45" s="16" t="n">
        <f aca="false">(V22-U22)/V22*100</f>
        <v>8.07841285572336</v>
      </c>
      <c r="W45" s="16"/>
      <c r="X45" s="16" t="n">
        <f aca="false">Y22-X22</f>
        <v>0.119299999999999</v>
      </c>
      <c r="Y45" s="16" t="n">
        <f aca="false">(Y22-X22)/Y22*100</f>
        <v>0.963075383050512</v>
      </c>
      <c r="Z45" s="16"/>
      <c r="AA45" s="16"/>
      <c r="AB45" s="16"/>
      <c r="AC45" s="16"/>
      <c r="AD45" s="16" t="n">
        <f aca="false">(AE22-AD22)</f>
        <v>-0.2881</v>
      </c>
      <c r="AE45" s="16" t="n">
        <f aca="false">(AE22-AD22)/AE22*100</f>
        <v>-2.06484812866419</v>
      </c>
      <c r="AF45" s="16"/>
      <c r="AG45" s="16" t="n">
        <f aca="false">AH22-AG22</f>
        <v>0.251600000000002</v>
      </c>
      <c r="AH45" s="16" t="n">
        <f aca="false">(AH22-AG22)/AH22*100</f>
        <v>1.74447225554162</v>
      </c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</row>
    <row r="46" customFormat="false" ht="13.2" hidden="false" customHeight="false" outlineLevel="0" collapsed="false"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</row>
    <row r="47" customFormat="false" ht="13.2" hidden="false" customHeight="false" outlineLevel="0" collapsed="false">
      <c r="B47" s="0" t="s">
        <v>59</v>
      </c>
      <c r="C47" s="16" t="n">
        <f aca="false">MIN(C26:C45)</f>
        <v>-0.0113807</v>
      </c>
      <c r="D47" s="16" t="n">
        <f aca="false">MIN(D26:D45)</f>
        <v>-11.4956217304392</v>
      </c>
      <c r="E47" s="16"/>
      <c r="F47" s="16" t="n">
        <f aca="false">MIN(F26:F45)</f>
        <v>-0.01266</v>
      </c>
      <c r="G47" s="16" t="n">
        <f aca="false">MIN(G26:G45)</f>
        <v>-12.9183673469388</v>
      </c>
      <c r="H47" s="16"/>
      <c r="I47" s="16" t="n">
        <f aca="false">MIN(I26:I45)</f>
        <v>0</v>
      </c>
      <c r="J47" s="16" t="n">
        <f aca="false">MIN(J26:J45)</f>
        <v>0</v>
      </c>
      <c r="K47" s="16"/>
      <c r="L47" s="16" t="n">
        <f aca="false">MIN(L26:L45)</f>
        <v>-0.00381400000000001</v>
      </c>
      <c r="M47" s="16" t="n">
        <f aca="false">MIN(M26:M45)</f>
        <v>-2.75803220837824</v>
      </c>
      <c r="N47" s="16"/>
      <c r="O47" s="16" t="n">
        <f aca="false">MIN(O26:O45)</f>
        <v>-0.074479</v>
      </c>
      <c r="P47" s="16" t="n">
        <f aca="false">MIN(P26:P45)</f>
        <v>-38.4816889182822</v>
      </c>
      <c r="Q47" s="16"/>
      <c r="R47" s="16" t="n">
        <f aca="false">MIN(R26:R45)</f>
        <v>-0.4436</v>
      </c>
      <c r="S47" s="16" t="n">
        <f aca="false">MIN(S26:S45)</f>
        <v>-3.21787385296144</v>
      </c>
      <c r="T47" s="16"/>
      <c r="U47" s="16" t="n">
        <f aca="false">MIN(U26:U45)</f>
        <v>-0.082667</v>
      </c>
      <c r="V47" s="16" t="n">
        <f aca="false">MIN(V26:V45)</f>
        <v>-41.8473858988377</v>
      </c>
      <c r="W47" s="16"/>
      <c r="X47" s="16" t="n">
        <f aca="false">MIN(X26:X45)</f>
        <v>-0.4617</v>
      </c>
      <c r="Y47" s="16" t="n">
        <f aca="false">MIN(Y26:Y45)</f>
        <v>-3.92198503240714</v>
      </c>
      <c r="Z47" s="16"/>
      <c r="AA47" s="16" t="n">
        <f aca="false">MIN(AA26:AA45)</f>
        <v>-0.3543</v>
      </c>
      <c r="AB47" s="16" t="n">
        <f aca="false">MIN(AB26:AB45)</f>
        <v>-2.86687597099948</v>
      </c>
      <c r="AC47" s="16"/>
      <c r="AD47" s="16" t="n">
        <f aca="false">MIN(AD26:AD45)</f>
        <v>-0.690000000000001</v>
      </c>
      <c r="AE47" s="16" t="n">
        <f aca="false">MIN(AE26:AE45)</f>
        <v>-5.26075022872828</v>
      </c>
      <c r="AF47" s="16"/>
      <c r="AG47" s="16" t="n">
        <f aca="false">MIN(AG26:AG45)</f>
        <v>-0.436</v>
      </c>
      <c r="AH47" s="16" t="n">
        <f aca="false">MIN(AH26:AH45)</f>
        <v>-3.1626058131016</v>
      </c>
      <c r="AI47" s="16"/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/>
      <c r="AY47" s="16"/>
    </row>
    <row r="48" s="11" customFormat="true" ht="13.2" hidden="false" customHeight="false" outlineLevel="0" collapsed="false">
      <c r="B48" s="11" t="s">
        <v>60</v>
      </c>
      <c r="C48" s="17" t="n">
        <f aca="false">MAX(C26:C45)</f>
        <v>0.0820204</v>
      </c>
      <c r="D48" s="17" t="n">
        <f aca="false">MAX(D26:D45)</f>
        <v>45.2848648141298</v>
      </c>
      <c r="E48" s="17"/>
      <c r="F48" s="17" t="n">
        <f aca="false">MAX(F26:F45)</f>
        <v>0.0061446</v>
      </c>
      <c r="G48" s="17" t="n">
        <f aca="false">MAX(G26:G45)</f>
        <v>5.86026017624843</v>
      </c>
      <c r="H48" s="17"/>
      <c r="I48" s="17" t="n">
        <f aca="false">MAX(I26:I45)</f>
        <v>0.1004582</v>
      </c>
      <c r="J48" s="17" t="n">
        <f aca="false">MAX(J26:J45)</f>
        <v>50.5134909540714</v>
      </c>
      <c r="K48" s="17"/>
      <c r="L48" s="17" t="n">
        <f aca="false">MAX(L26:L45)</f>
        <v>0.223753</v>
      </c>
      <c r="M48" s="17" t="n">
        <f aca="false">MAX(M26:M45)</f>
        <v>56.3993143951806</v>
      </c>
      <c r="N48" s="17"/>
      <c r="O48" s="17" t="n">
        <f aca="false">MAX(O26:O45)</f>
        <v>0.362288</v>
      </c>
      <c r="P48" s="17" t="n">
        <f aca="false">MAX(P26:P45)</f>
        <v>54.9674099069028</v>
      </c>
      <c r="Q48" s="17"/>
      <c r="R48" s="17" t="n">
        <f aca="false">MAX(R26:R45)</f>
        <v>0.572200000000001</v>
      </c>
      <c r="S48" s="17" t="n">
        <f aca="false">MAX(S26:S45)</f>
        <v>3.99265942377873</v>
      </c>
      <c r="T48" s="17"/>
      <c r="U48" s="17" t="n">
        <f aca="false">MAX(U26:U45)</f>
        <v>0.502032</v>
      </c>
      <c r="V48" s="17" t="n">
        <f aca="false">MAX(V26:V45)</f>
        <v>71.5730526099688</v>
      </c>
      <c r="W48" s="17"/>
      <c r="X48" s="17" t="n">
        <f aca="false">MAX(X26:X45)</f>
        <v>1.04709</v>
      </c>
      <c r="Y48" s="17" t="n">
        <f aca="false">MAX(Y26:Y45)</f>
        <v>11.3401447774837</v>
      </c>
      <c r="Z48" s="17"/>
      <c r="AA48" s="17" t="n">
        <f aca="false">MAX(AA26:AA45)</f>
        <v>0.715199999999999</v>
      </c>
      <c r="AB48" s="17" t="n">
        <f aca="false">MAX(AB26:AB45)</f>
        <v>5.84003592863267</v>
      </c>
      <c r="AC48" s="17"/>
      <c r="AD48" s="17" t="n">
        <f aca="false">MAX(AD26:AD45)</f>
        <v>0.382399999999999</v>
      </c>
      <c r="AE48" s="17" t="n">
        <f aca="false">MAX(AE26:AE45)</f>
        <v>2.71998520510139</v>
      </c>
      <c r="AF48" s="17"/>
      <c r="AG48" s="17" t="n">
        <f aca="false">MAX(AG26:AG45)</f>
        <v>0.576499999999999</v>
      </c>
      <c r="AH48" s="17" t="n">
        <f aca="false">MAX(AH26:AH45)</f>
        <v>4.02173761388528</v>
      </c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</row>
    <row r="49" customFormat="false" ht="13.2" hidden="false" customHeight="false" outlineLevel="0" collapsed="false">
      <c r="B49" s="0" t="s">
        <v>61</v>
      </c>
      <c r="C49" s="16" t="n">
        <f aca="false">STDEV(C26:C45)</f>
        <v>0.0188270891924823</v>
      </c>
      <c r="D49" s="16" t="n">
        <f aca="false">STDEV(D26:D45)</f>
        <v>10.9292335460704</v>
      </c>
      <c r="E49" s="16"/>
      <c r="F49" s="16" t="n">
        <f aca="false">STDEV(F26:F45)</f>
        <v>0.00335219799542032</v>
      </c>
      <c r="G49" s="16" t="n">
        <f aca="false">STDEV(G26:G45)</f>
        <v>3.37929295572159</v>
      </c>
      <c r="H49" s="16"/>
      <c r="I49" s="16" t="n">
        <f aca="false">STDEV(I26:I45)</f>
        <v>0.0411210791326359</v>
      </c>
      <c r="J49" s="16" t="n">
        <f aca="false">STDEV(J26:J45)</f>
        <v>18.9225843974588</v>
      </c>
      <c r="K49" s="16"/>
      <c r="L49" s="16" t="n">
        <f aca="false">STDEV(L26:L45)</f>
        <v>0.0547298839596075</v>
      </c>
      <c r="M49" s="16" t="n">
        <f aca="false">STDEV(M26:M45)</f>
        <v>17.6558286728023</v>
      </c>
      <c r="N49" s="16"/>
      <c r="O49" s="16" t="n">
        <f aca="false">STDEV(O26:O45)</f>
        <v>0.116857773564131</v>
      </c>
      <c r="P49" s="16" t="n">
        <f aca="false">STDEV(P26:P45)</f>
        <v>23.8066207439474</v>
      </c>
      <c r="Q49" s="16"/>
      <c r="R49" s="16" t="n">
        <f aca="false">STDEV(R26:R45)</f>
        <v>0.248432462494442</v>
      </c>
      <c r="S49" s="16" t="n">
        <f aca="false">STDEV(S26:S45)</f>
        <v>1.76631345269159</v>
      </c>
      <c r="T49" s="16"/>
      <c r="U49" s="16" t="n">
        <f aca="false">STDEV(U26:U45)</f>
        <v>0.138304006733175</v>
      </c>
      <c r="V49" s="16" t="n">
        <f aca="false">STDEV(V26:V45)</f>
        <v>25.005221136398</v>
      </c>
      <c r="W49" s="16"/>
      <c r="X49" s="16" t="n">
        <f aca="false">STDEV(X26:X45)</f>
        <v>0.385227520707261</v>
      </c>
      <c r="Y49" s="16" t="n">
        <f aca="false">STDEV(Y26:Y45)</f>
        <v>3.62452575278549</v>
      </c>
      <c r="Z49" s="16"/>
      <c r="AA49" s="16" t="n">
        <f aca="false">STDEV(AA26:AA45)</f>
        <v>0.29704102896551</v>
      </c>
      <c r="AB49" s="16" t="n">
        <f aca="false">STDEV(AB26:AB45)</f>
        <v>2.44367099088879</v>
      </c>
      <c r="AC49" s="16"/>
      <c r="AD49" s="16" t="n">
        <f aca="false">STDEV(AD26:AD45)</f>
        <v>0.29288382873006</v>
      </c>
      <c r="AE49" s="16" t="n">
        <f aca="false">STDEV(AE26:AE45)</f>
        <v>2.16591969847625</v>
      </c>
      <c r="AF49" s="16"/>
      <c r="AG49" s="16" t="n">
        <f aca="false">STDEV(AG26:AG45)</f>
        <v>0.248433537866453</v>
      </c>
      <c r="AH49" s="16" t="n">
        <f aca="false">STDEV(AH26:AH45)</f>
        <v>1.76561018191013</v>
      </c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6"/>
      <c r="AY49" s="16"/>
    </row>
    <row r="50" s="11" customFormat="true" ht="13.2" hidden="false" customHeight="false" outlineLevel="0" collapsed="false">
      <c r="B50" s="11" t="s">
        <v>62</v>
      </c>
      <c r="C50" s="17" t="n">
        <f aca="false">AVERAGE(C26:C45)</f>
        <v>0.00453588</v>
      </c>
      <c r="D50" s="17" t="n">
        <f aca="false">AVERAGE(D26:D45)</f>
        <v>2.58360746410086</v>
      </c>
      <c r="E50" s="17"/>
      <c r="F50" s="17" t="n">
        <f aca="false">AVERAGE(F26:F45)</f>
        <v>7.59499999999844E-006</v>
      </c>
      <c r="G50" s="17" t="n">
        <f aca="false">AVERAGE(G26:G45)</f>
        <v>-0.019020798226416</v>
      </c>
      <c r="H50" s="17"/>
      <c r="I50" s="17" t="n">
        <f aca="false">AVERAGE(I26:I45)</f>
        <v>0.039464175</v>
      </c>
      <c r="J50" s="17" t="n">
        <f aca="false">AVERAGE(J26:J45)</f>
        <v>19.0500626381838</v>
      </c>
      <c r="K50" s="17"/>
      <c r="L50" s="17" t="n">
        <f aca="false">AVERAGE(L26:L45)</f>
        <v>0.03273705</v>
      </c>
      <c r="M50" s="17" t="n">
        <f aca="false">AVERAGE(M26:M45)</f>
        <v>13.0874769999342</v>
      </c>
      <c r="N50" s="17"/>
      <c r="O50" s="17" t="n">
        <f aca="false">AVERAGE(O26:O45)</f>
        <v>0.08278245</v>
      </c>
      <c r="P50" s="17" t="n">
        <f aca="false">AVERAGE(P26:P45)</f>
        <v>17.8602165520402</v>
      </c>
      <c r="Q50" s="17"/>
      <c r="R50" s="17" t="n">
        <f aca="false">AVERAGE(R26:R45)</f>
        <v>0.0224000000000002</v>
      </c>
      <c r="S50" s="17" t="n">
        <f aca="false">AVERAGE(S26:S45)</f>
        <v>0.137115163211442</v>
      </c>
      <c r="T50" s="17"/>
      <c r="U50" s="17" t="n">
        <f aca="false">AVERAGE(U26:U45)</f>
        <v>0.11404335</v>
      </c>
      <c r="V50" s="17" t="n">
        <f aca="false">AVERAGE(V26:V45)</f>
        <v>23.6409291730093</v>
      </c>
      <c r="W50" s="17"/>
      <c r="X50" s="17" t="n">
        <f aca="false">AVERAGE(X26:X45)</f>
        <v>0.1385695</v>
      </c>
      <c r="Y50" s="17" t="n">
        <f aca="false">AVERAGE(Y26:Y45)</f>
        <v>1.29466346788012</v>
      </c>
      <c r="Z50" s="17"/>
      <c r="AA50" s="17" t="n">
        <f aca="false">AVERAGE(AA26:AA45)</f>
        <v>0.18658</v>
      </c>
      <c r="AB50" s="17" t="n">
        <f aca="false">AVERAGE(AB26:AB45)</f>
        <v>1.62475236686363</v>
      </c>
      <c r="AC50" s="17"/>
      <c r="AD50" s="17" t="n">
        <f aca="false">AVERAGE(AD26:AD45)</f>
        <v>-0.113765</v>
      </c>
      <c r="AE50" s="17" t="n">
        <f aca="false">AVERAGE(AE26:AE45)</f>
        <v>-0.859235829570028</v>
      </c>
      <c r="AF50" s="17"/>
      <c r="AG50" s="17" t="n">
        <f aca="false">AVERAGE(AG26:AG45)</f>
        <v>0.0229200000000001</v>
      </c>
      <c r="AH50" s="17" t="n">
        <f aca="false">AVERAGE(AH26:AH45)</f>
        <v>0.140865391239882</v>
      </c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</row>
    <row r="51" customFormat="false" ht="13.2" hidden="false" customHeight="false" outlineLevel="0" collapsed="false">
      <c r="B51" s="0" t="s">
        <v>63</v>
      </c>
      <c r="C51" s="0" t="n">
        <v>0.3011</v>
      </c>
      <c r="F51" s="0" t="n">
        <v>0.1128</v>
      </c>
      <c r="I51" s="0" t="n">
        <v>0.0004</v>
      </c>
      <c r="L51" s="0" t="n">
        <v>0.0009</v>
      </c>
      <c r="O51" s="0" t="n">
        <v>0.0028</v>
      </c>
      <c r="R51" s="0" t="n">
        <v>0.9108</v>
      </c>
      <c r="U51" s="0" t="n">
        <v>0.0006</v>
      </c>
      <c r="X51" s="0" t="n">
        <v>0.1169</v>
      </c>
      <c r="AA51" s="0" t="n">
        <v>0.064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09T10:54:47Z</dcterms:created>
  <dc:creator>L. Rossi</dc:creator>
  <dc:description/>
  <dc:language>en-US</dc:language>
  <cp:lastModifiedBy>L. Rossi</cp:lastModifiedBy>
  <dcterms:modified xsi:type="dcterms:W3CDTF">2019-01-09T11:03:41Z</dcterms:modified>
  <cp:revision>0</cp:revision>
  <dc:subject/>
  <dc:title/>
</cp:coreProperties>
</file>